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I:\Dropbox\DRAP3R\Revision\"/>
    </mc:Choice>
  </mc:AlternateContent>
  <xr:revisionPtr revIDLastSave="0" documentId="13_ncr:1_{982C31A5-0F1A-4ABA-A2CA-87B3B7FE85F2}" xr6:coauthVersionLast="47" xr6:coauthVersionMax="47" xr10:uidLastSave="{00000000-0000-0000-0000-000000000000}"/>
  <bookViews>
    <workbookView xWindow="-120" yWindow="-120" windowWidth="29040" windowHeight="15720" xr2:uid="{8975FBC9-C25E-4C63-A4FD-9EC2D74505E8}"/>
  </bookViews>
  <sheets>
    <sheet name="Supplementary Data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1" i="1" l="1"/>
  <c r="E47" i="1"/>
  <c r="E219" i="1"/>
  <c r="E218" i="1"/>
  <c r="E10" i="1"/>
  <c r="E115" i="1"/>
  <c r="E66" i="1"/>
  <c r="E30" i="1"/>
  <c r="E50" i="1"/>
  <c r="E6" i="1"/>
  <c r="E60" i="1"/>
  <c r="E11" i="1"/>
  <c r="E58" i="1"/>
  <c r="E61" i="1"/>
  <c r="E48" i="1"/>
  <c r="E127" i="1"/>
  <c r="E82" i="1"/>
  <c r="E181" i="1"/>
  <c r="E77" i="1"/>
  <c r="E144" i="1"/>
  <c r="E64" i="1"/>
  <c r="E40" i="1"/>
  <c r="E76" i="1"/>
  <c r="E192" i="1"/>
  <c r="E46" i="1"/>
  <c r="E15" i="1"/>
  <c r="E44" i="1"/>
  <c r="E87" i="1"/>
  <c r="E213" i="1"/>
  <c r="E176" i="1"/>
  <c r="E138" i="1"/>
  <c r="E186" i="1"/>
  <c r="E27" i="1"/>
  <c r="E71" i="1"/>
  <c r="E5" i="1"/>
  <c r="E156" i="1"/>
  <c r="E147" i="1"/>
  <c r="E83" i="1"/>
  <c r="E39" i="1"/>
  <c r="E74" i="1"/>
  <c r="E4" i="1"/>
  <c r="E160" i="1"/>
  <c r="E111" i="1"/>
  <c r="E196" i="1"/>
  <c r="E199" i="1"/>
  <c r="E142" i="1"/>
  <c r="E223" i="1"/>
  <c r="E189" i="1"/>
  <c r="E184" i="1"/>
  <c r="E165" i="1"/>
  <c r="E185" i="1"/>
  <c r="E187" i="1"/>
  <c r="E170" i="1"/>
  <c r="E172" i="1"/>
  <c r="E178" i="1"/>
  <c r="E183" i="1"/>
  <c r="E177" i="1"/>
  <c r="E173" i="1"/>
  <c r="E163" i="1"/>
  <c r="E166" i="1"/>
  <c r="E81" i="1"/>
  <c r="E174" i="1"/>
  <c r="E162" i="1"/>
  <c r="E161" i="1"/>
  <c r="E36" i="1"/>
  <c r="E102" i="1"/>
  <c r="E24" i="1"/>
  <c r="E78" i="1"/>
  <c r="E149" i="1"/>
  <c r="E65" i="1"/>
  <c r="E86" i="1"/>
  <c r="E97" i="1"/>
  <c r="E105" i="1"/>
  <c r="E41" i="1"/>
  <c r="E217" i="1"/>
  <c r="E9" i="1"/>
  <c r="E146" i="1"/>
  <c r="E118" i="1"/>
  <c r="E109" i="1"/>
  <c r="E106" i="1"/>
  <c r="E7" i="1"/>
  <c r="E23" i="1"/>
  <c r="E107" i="1"/>
  <c r="E8" i="1"/>
  <c r="E85" i="1"/>
  <c r="E140" i="1"/>
  <c r="E17" i="1"/>
  <c r="E88" i="1"/>
  <c r="E94" i="1"/>
  <c r="E108" i="1"/>
  <c r="E25" i="1"/>
  <c r="E114" i="1"/>
  <c r="E153" i="1"/>
  <c r="E135" i="1"/>
  <c r="E29" i="1"/>
  <c r="E133" i="1"/>
  <c r="E3" i="1"/>
  <c r="E171" i="1"/>
  <c r="E12" i="1"/>
  <c r="E101" i="1"/>
  <c r="E14" i="1"/>
  <c r="E104" i="1"/>
  <c r="E34" i="1"/>
  <c r="E96" i="1"/>
  <c r="E132" i="1"/>
  <c r="E22" i="1"/>
  <c r="E19" i="1"/>
  <c r="E197" i="1"/>
  <c r="E55" i="1"/>
  <c r="E136" i="1"/>
  <c r="E70" i="1"/>
  <c r="E222" i="1"/>
  <c r="E123" i="1"/>
  <c r="E224" i="1"/>
  <c r="E214" i="1"/>
  <c r="E28" i="1"/>
  <c r="E202" i="1"/>
  <c r="E200" i="1"/>
  <c r="E110" i="1"/>
  <c r="E89" i="1"/>
  <c r="E158" i="1"/>
  <c r="E221" i="1"/>
  <c r="E43" i="1"/>
  <c r="E125" i="1"/>
  <c r="E150" i="1"/>
  <c r="E112" i="1"/>
  <c r="E95" i="1"/>
  <c r="E164" i="1"/>
  <c r="E32" i="1"/>
  <c r="E143" i="1"/>
  <c r="E59" i="1"/>
  <c r="E113" i="1"/>
  <c r="E98" i="1"/>
  <c r="E121" i="1"/>
  <c r="E35" i="1"/>
  <c r="E56" i="1"/>
  <c r="E54" i="1"/>
  <c r="E31" i="1"/>
  <c r="E49" i="1"/>
  <c r="E93" i="1"/>
  <c r="E79" i="1"/>
  <c r="E62" i="1"/>
  <c r="E68" i="1"/>
  <c r="E33" i="1"/>
  <c r="E120" i="1"/>
  <c r="E45" i="1"/>
  <c r="E220" i="1"/>
  <c r="E168" i="1"/>
  <c r="E38" i="1"/>
  <c r="E52" i="1"/>
  <c r="E212" i="1"/>
  <c r="E75" i="1"/>
  <c r="E20" i="1"/>
  <c r="E53" i="1"/>
  <c r="E134" i="1"/>
  <c r="E42" i="1"/>
  <c r="E194" i="1"/>
  <c r="E137" i="1"/>
  <c r="E57" i="1"/>
  <c r="E145" i="1"/>
  <c r="E73" i="1"/>
  <c r="E124" i="1"/>
  <c r="E72" i="1"/>
  <c r="E2" i="1"/>
  <c r="E155" i="1"/>
  <c r="E193" i="1"/>
  <c r="E18" i="1"/>
  <c r="E188" i="1"/>
  <c r="E13" i="1"/>
  <c r="E84" i="1"/>
  <c r="E191" i="1"/>
  <c r="E211" i="1"/>
  <c r="E119" i="1"/>
  <c r="E180" i="1"/>
  <c r="E80" i="1"/>
  <c r="E103" i="1"/>
  <c r="E216" i="1"/>
  <c r="E190" i="1"/>
  <c r="E117" i="1"/>
  <c r="E210" i="1"/>
  <c r="E116" i="1"/>
  <c r="E209" i="1"/>
  <c r="E215" i="1"/>
  <c r="E100" i="1"/>
  <c r="E208" i="1"/>
  <c r="E67" i="1"/>
  <c r="E179" i="1"/>
  <c r="E92" i="1"/>
  <c r="E159" i="1"/>
  <c r="E130" i="1"/>
  <c r="E90" i="1"/>
  <c r="E129" i="1"/>
  <c r="E51" i="1"/>
  <c r="E37" i="1"/>
  <c r="E139" i="1"/>
  <c r="E157" i="1"/>
  <c r="E206" i="1"/>
  <c r="E122" i="1"/>
  <c r="E99" i="1"/>
  <c r="E69" i="1"/>
  <c r="E131" i="1"/>
  <c r="E205" i="1"/>
  <c r="E201" i="1"/>
  <c r="E151" i="1"/>
  <c r="E207" i="1"/>
  <c r="E182" i="1"/>
  <c r="E203" i="1"/>
  <c r="E16" i="1"/>
  <c r="E198" i="1"/>
  <c r="E126" i="1"/>
  <c r="E26" i="1"/>
  <c r="E148" i="1"/>
  <c r="E63" i="1"/>
  <c r="E169" i="1"/>
  <c r="E141" i="1"/>
  <c r="E154" i="1"/>
  <c r="E91" i="1"/>
  <c r="E152" i="1"/>
  <c r="E195" i="1"/>
  <c r="E175" i="1"/>
  <c r="E128" i="1"/>
  <c r="E204" i="1"/>
  <c r="E167" i="1"/>
</calcChain>
</file>

<file path=xl/sharedStrings.xml><?xml version="1.0" encoding="utf-8"?>
<sst xmlns="http://schemas.openxmlformats.org/spreadsheetml/2006/main" count="555" uniqueCount="331">
  <si>
    <t>tRNA_id</t>
  </si>
  <si>
    <t>ENST00000651540.1</t>
  </si>
  <si>
    <t>ENST00000618786.1</t>
  </si>
  <si>
    <t>ENST00000365484.1</t>
  </si>
  <si>
    <t>ENST00000384413.1</t>
  </si>
  <si>
    <t>NA</t>
  </si>
  <si>
    <t>ENST00000364228.1</t>
  </si>
  <si>
    <t>ENST00000363046.1</t>
  </si>
  <si>
    <t>ENST00000408749.1</t>
  </si>
  <si>
    <t>ENST00000636484.1</t>
  </si>
  <si>
    <t>ENST00000365328.1</t>
  </si>
  <si>
    <t>ENST00000516869.1</t>
  </si>
  <si>
    <t>ENST00000363120.1</t>
  </si>
  <si>
    <t>ENST00000516507.1</t>
  </si>
  <si>
    <t>ENST00000384776.1</t>
  </si>
  <si>
    <t>ENST00000383898.1</t>
  </si>
  <si>
    <t>ENST00000384627.1</t>
  </si>
  <si>
    <t>ENST00000365467.1</t>
  </si>
  <si>
    <t>ENST00000490232.3</t>
  </si>
  <si>
    <t>ENST00000362400.1</t>
  </si>
  <si>
    <t>ENST00000363511.1</t>
  </si>
  <si>
    <t>ENST00000365055.1</t>
  </si>
  <si>
    <t>ENST00000363473.1</t>
  </si>
  <si>
    <t>ENST00000363754.1</t>
  </si>
  <si>
    <t>ENST00000364718.1</t>
  </si>
  <si>
    <t>ENST00000362464.1</t>
  </si>
  <si>
    <t>ENST00000362526.1</t>
  </si>
  <si>
    <t>ENST00000364485.1</t>
  </si>
  <si>
    <t>ENST00000365387.1</t>
  </si>
  <si>
    <t>ENST00000365651.1</t>
  </si>
  <si>
    <t>ENST00000362467.1</t>
  </si>
  <si>
    <t>ENST00000363500.1</t>
  </si>
  <si>
    <t>ENST00000362482.1</t>
  </si>
  <si>
    <t>ENST00000365656.1</t>
  </si>
  <si>
    <t>ENST00000363040.1</t>
  </si>
  <si>
    <t>ENST00000364451.1</t>
  </si>
  <si>
    <t>ENST00000365241.1</t>
  </si>
  <si>
    <t>ENST00000365645.1</t>
  </si>
  <si>
    <t>ENST00000364784.1</t>
  </si>
  <si>
    <t>ENST00000647846.1</t>
  </si>
  <si>
    <t>ENST00000363624.1</t>
  </si>
  <si>
    <t>ARPE-19 #1 (k)</t>
  </si>
  <si>
    <t>ARPE-19 #2 (k)</t>
  </si>
  <si>
    <t>ARPE-19 siLa #1 (k)</t>
  </si>
  <si>
    <t>tRNA-Lys-CTT-16-1</t>
  </si>
  <si>
    <t>tRNA-Thr-TGT-4-1</t>
  </si>
  <si>
    <t>tRNA-His-GTG-1-6</t>
  </si>
  <si>
    <t>tRNA-Gly-TCC-4-1</t>
  </si>
  <si>
    <t>tRNA-Ile-AAT-6-1</t>
  </si>
  <si>
    <t>tRNA-Val-CAC-8-1</t>
  </si>
  <si>
    <t>tRNA-Arg-ACG-2-4</t>
  </si>
  <si>
    <t>tRNA-Glu-TTC-5-1</t>
  </si>
  <si>
    <t>tRNA-Ile-AAT-5-2</t>
  </si>
  <si>
    <t>tRNA-Asn-GTT-7-1</t>
  </si>
  <si>
    <t>tRNA-Arg-ACG-2-3</t>
  </si>
  <si>
    <t>tRNA-Gly-CCC-6-1</t>
  </si>
  <si>
    <t>tRNA-Arg-ACG-2-2</t>
  </si>
  <si>
    <t>tRNA-His-GTG-1-4</t>
  </si>
  <si>
    <t>tRX-Val-NNN-5-1</t>
  </si>
  <si>
    <t>tRNA-Thr-TGT-5-1</t>
  </si>
  <si>
    <t>tRNA-Ile-TAT-2-2</t>
  </si>
  <si>
    <t>tRNA-Ala-TGC-3-2</t>
  </si>
  <si>
    <t>tRNA-His-GTG-1-1</t>
  </si>
  <si>
    <t>tRNA-Asp-GTC-2-9</t>
  </si>
  <si>
    <t>tRNA-Arg-ACG-2-1</t>
  </si>
  <si>
    <t>tRNA-Leu-CAG-1-7</t>
  </si>
  <si>
    <t>tRNA-Leu-TAG-2-1</t>
  </si>
  <si>
    <t>tRX-Val-NNN-4-1</t>
  </si>
  <si>
    <t>tRNA-Gly-CCC-4-1</t>
  </si>
  <si>
    <t>tRNA-His-GTG-1-8</t>
  </si>
  <si>
    <t>tRNA-Tyr-GTA-1-1</t>
  </si>
  <si>
    <t>tRNA-Asp-GTC-2-10</t>
  </si>
  <si>
    <t>tRNA-Val-AAC-1-1</t>
  </si>
  <si>
    <t>tRNA-Asp-GTC-2-8</t>
  </si>
  <si>
    <t>tRNA-His-GTG-1-3</t>
  </si>
  <si>
    <t>tRNA-Asp-GTC-2-7</t>
  </si>
  <si>
    <t>tRNA-Val-CAC-1-1</t>
  </si>
  <si>
    <t>tRNA-Leu-TAG-3-1</t>
  </si>
  <si>
    <t>tRNA-Val-CAC-14-1</t>
  </si>
  <si>
    <t>tRNA-His-GTG-1-7</t>
  </si>
  <si>
    <t>tRNA-Ala-CGC-2-1</t>
  </si>
  <si>
    <t>tRNA-His-GTG-1-5</t>
  </si>
  <si>
    <t>tRNA-Ala-CGC-4-1</t>
  </si>
  <si>
    <t>tRNA-Cys-GCA-5-1</t>
  </si>
  <si>
    <t>tRNA-Val-AAC-1-5</t>
  </si>
  <si>
    <t>tRNA-Leu-CAA-2-1</t>
  </si>
  <si>
    <t>tRNA-Ile-AAT-5-5</t>
  </si>
  <si>
    <t>tRNA-Ile-AAT-5-1</t>
  </si>
  <si>
    <t>tRNA-Lys-CTT-2-2</t>
  </si>
  <si>
    <t>tRNA-Ala-TGC-6-1</t>
  </si>
  <si>
    <t>tRNA-Met-CAT-6-1</t>
  </si>
  <si>
    <t>tRNA-Ile-TAT-2-1</t>
  </si>
  <si>
    <t>tRNA-Ala-CGC-1-1</t>
  </si>
  <si>
    <t>tRNA-Ala-AGC-4-1</t>
  </si>
  <si>
    <t>tRNA-Leu-AAG-2-3</t>
  </si>
  <si>
    <t>tRNA-Asp-GTC-2-11</t>
  </si>
  <si>
    <t>tRNA-Gly-TCC-2-3</t>
  </si>
  <si>
    <t>tRNA-Leu-TAA-1-1</t>
  </si>
  <si>
    <t>tRNA-Asn-GTT-2-2</t>
  </si>
  <si>
    <t>tRNA-Tyr-GTA-2-1</t>
  </si>
  <si>
    <t>tRNA-Ala-TGC-4-1</t>
  </si>
  <si>
    <t>tRNA-Val-TAC-1-1</t>
  </si>
  <si>
    <t>tRNA-Gly-CCC-5-1</t>
  </si>
  <si>
    <t>tRNA-Asp-GTC-2-6</t>
  </si>
  <si>
    <t>tRNA-Met-CAT-3-1</t>
  </si>
  <si>
    <t>tRNA-Ile-TAT-1-1</t>
  </si>
  <si>
    <t>tRNA-Gly-TCC-2-5</t>
  </si>
  <si>
    <t>tRNA-Leu-CAA-1-1</t>
  </si>
  <si>
    <t>tRNA-Arg-TCT-2-1</t>
  </si>
  <si>
    <t>tRNA-Tyr-GTA-5-1</t>
  </si>
  <si>
    <t>tRNA-Phe-GAA-2-1</t>
  </si>
  <si>
    <t>tRNA-Ala-TGC-3-1</t>
  </si>
  <si>
    <t>tRNA-Gly-TCC-2-2</t>
  </si>
  <si>
    <t>tRNA-Ala-CGC-3-1</t>
  </si>
  <si>
    <t>tRNA-Gly-GCC-2-3</t>
  </si>
  <si>
    <t>tRNA-Ala-TGC-5-1</t>
  </si>
  <si>
    <t>tRNA-Leu-CAG-2-2</t>
  </si>
  <si>
    <t>tRNA-Asp-GTC-1-1</t>
  </si>
  <si>
    <t>tRNA-Gly-TCC-2-4</t>
  </si>
  <si>
    <t>tRNA-Ile-AAT-5-4</t>
  </si>
  <si>
    <t>tRNA-Lys-CTT-11-1</t>
  </si>
  <si>
    <t>tRNA-Thr-TGT-6-1</t>
  </si>
  <si>
    <t>tRNA-Leu-AAG-2-1</t>
  </si>
  <si>
    <t>tRNA-Leu-CAG-2-1</t>
  </si>
  <si>
    <t>tRNA-Tyr-GTA-5-5</t>
  </si>
  <si>
    <t>tRNA-Trp-CCA-3-3</t>
  </si>
  <si>
    <t>tRNA-Ser-GCT-6-1</t>
  </si>
  <si>
    <t>tRNA-His-GTG-1-9</t>
  </si>
  <si>
    <t>tRNA-Leu-AAG-2-2</t>
  </si>
  <si>
    <t>tRNA-Val-CAC-4-1</t>
  </si>
  <si>
    <t>tRNA-Lys-CTT-2-3</t>
  </si>
  <si>
    <t>tRNA-Tyr-GTA-5-4</t>
  </si>
  <si>
    <t>tRNA-Ala-CGC-5-1</t>
  </si>
  <si>
    <t>tRNA-Leu-TAG-1-1</t>
  </si>
  <si>
    <t>tRNA-Leu-AAG-3-1</t>
  </si>
  <si>
    <t>tRNA-Val-AAC-1-3</t>
  </si>
  <si>
    <t>tRNA-Ile-AAT-2-1</t>
  </si>
  <si>
    <t>tRNA-Leu-CAG-1-6</t>
  </si>
  <si>
    <t>tRNA-Glu-CTC-2-1</t>
  </si>
  <si>
    <t>tRNA-Thr-AGT-6-1</t>
  </si>
  <si>
    <t>tRNA-Asp-GTC-2-2</t>
  </si>
  <si>
    <t>tRNA-Asn-GTT-2-3</t>
  </si>
  <si>
    <t>tRNA-iMet-CAT-1-2</t>
  </si>
  <si>
    <t>tRNA-Ile-AAT-4-1</t>
  </si>
  <si>
    <t>tRNA-Asp-GTC-2-5</t>
  </si>
  <si>
    <t>tRNA-Leu-CAA-1-2</t>
  </si>
  <si>
    <t>tRNA-Asp-GTC-2-4</t>
  </si>
  <si>
    <t>tRNA-Lys-CTT-4-1</t>
  </si>
  <si>
    <t>tRNA-Gly-GCC-1-1</t>
  </si>
  <si>
    <t>tRNA-Ser-GCT-3-1</t>
  </si>
  <si>
    <t>tRNA-Phe-GAA-1-4</t>
  </si>
  <si>
    <t>tRNA-Gly-GCC-1-5</t>
  </si>
  <si>
    <t>tRNA-Lys-TTT-7-1</t>
  </si>
  <si>
    <t>tRNA-Met-CAT-3-2</t>
  </si>
  <si>
    <t>tRNA-Ser-GCT-4-1</t>
  </si>
  <si>
    <t>tRNA-Phe-GAA-1-2</t>
  </si>
  <si>
    <t>tRNA-Thr-TGT-3-1</t>
  </si>
  <si>
    <t>tRNA-Arg-CCT-1-1</t>
  </si>
  <si>
    <t>tRNA-Thr-CGT-3-1</t>
  </si>
  <si>
    <t>tRNA-Asp-GTC-2-1</t>
  </si>
  <si>
    <t>tRNA-Gly-GCC-1-2</t>
  </si>
  <si>
    <t>tRNA-Asp-GTC-2-3</t>
  </si>
  <si>
    <t>tRNA-Gly-GCC-1-3</t>
  </si>
  <si>
    <t>tRNA-Ser-TGA-1-1</t>
  </si>
  <si>
    <t>tRNA-Val-CAC-3-1</t>
  </si>
  <si>
    <t>tRNA-Glu-CTC-1-5</t>
  </si>
  <si>
    <t>tRNA-Gly-GCC-1-4</t>
  </si>
  <si>
    <t>tRNA-Ala-AGC-6-1</t>
  </si>
  <si>
    <t>tRNA-iMet-CAT-1-6</t>
  </si>
  <si>
    <t>tRNA-Ser-GCT-4-3</t>
  </si>
  <si>
    <t>tRNA-Glu-TTC-4-2</t>
  </si>
  <si>
    <t>tRNA-Glu-CTC-1-3</t>
  </si>
  <si>
    <t>tRNA-Gln-TTG-3-2</t>
  </si>
  <si>
    <t>tRNA-Glu-CTC-1-4</t>
  </si>
  <si>
    <t>tRNA-Ala-AGC-2-2</t>
  </si>
  <si>
    <t>tRNA-Asn-GTT-2-4</t>
  </si>
  <si>
    <t>tRNA-Lys-TTT-3-1</t>
  </si>
  <si>
    <t>tRNA-Glu-CTC-1-2</t>
  </si>
  <si>
    <t>tRNA-Gln-CTG-1-5</t>
  </si>
  <si>
    <t>tRNA-Lys-CTT-1-1</t>
  </si>
  <si>
    <t>tRNA-Leu-TAA-3-1</t>
  </si>
  <si>
    <t>tRNA-Met-CAT-2-1</t>
  </si>
  <si>
    <t>tRNA-Lys-CTT-3-1</t>
  </si>
  <si>
    <t>tRNA-Thr-TGT-2-1</t>
  </si>
  <si>
    <t>tRNA-Asn-GTT-2-6</t>
  </si>
  <si>
    <t>tRNA-Arg-TCG-3-1</t>
  </si>
  <si>
    <t>tRNA-Lys-TTT-3-2</t>
  </si>
  <si>
    <t>tRNA-Cys-GCA-2-2</t>
  </si>
  <si>
    <t>tRNA-Ser-AGA-2-5</t>
  </si>
  <si>
    <t>tRNA-Lys-CTT-2-5</t>
  </si>
  <si>
    <t>tRNA-Ser-GCT-5-1</t>
  </si>
  <si>
    <t>tRNA-Val-AAC-2-1</t>
  </si>
  <si>
    <t>tRNA-Val-AAC-1-2</t>
  </si>
  <si>
    <t>tRNA-Val-TAC-2-1</t>
  </si>
  <si>
    <t>tRNA-Lys-TTT-3-3</t>
  </si>
  <si>
    <t>tRNA-iMet-CAT-2-1</t>
  </si>
  <si>
    <t>tRNA-Lys-CTT-1-2</t>
  </si>
  <si>
    <t>tRNA-Phe-GAA-1-6</t>
  </si>
  <si>
    <t>tRNA-Cys-GCA-8-1</t>
  </si>
  <si>
    <t>tRNA-Gln-CTG-1-2</t>
  </si>
  <si>
    <t>tRNA-Lys-TTT-1-1</t>
  </si>
  <si>
    <t>tRNA-Ala-AGC-8-1</t>
  </si>
  <si>
    <t>tRNA-Ser-AGA-2-6</t>
  </si>
  <si>
    <t>tRNA-Arg-ACG-1-2</t>
  </si>
  <si>
    <t>tRNA-Met-CAT-4-3</t>
  </si>
  <si>
    <t>tRNA-Gly-CCC-1-1</t>
  </si>
  <si>
    <t>tRNA-Ala-AGC-8-2</t>
  </si>
  <si>
    <t>tRNA-Phe-GAA-1-5</t>
  </si>
  <si>
    <t>tRNA-Gln-CTG-1-4</t>
  </si>
  <si>
    <t>tRNA-Met-CAT-4-2</t>
  </si>
  <si>
    <t>tRNA-Val-CAC-2-1</t>
  </si>
  <si>
    <t>tRNA-Leu-AAG-2-4</t>
  </si>
  <si>
    <t>tRNA-Ser-GCT-4-2</t>
  </si>
  <si>
    <t>tRNA-Gly-TCC-1-1</t>
  </si>
  <si>
    <t>tRNA-Asn-GTT-2-1</t>
  </si>
  <si>
    <t>tRNA-Trp-CCA-4-1</t>
  </si>
  <si>
    <t>tRNA-Arg-TCG-1-1</t>
  </si>
  <si>
    <t>tRNA-Arg-CCG-2-1</t>
  </si>
  <si>
    <t>tRNA-Ser-CGA-4-1</t>
  </si>
  <si>
    <t>tRNA-iMet-CAT-1-8</t>
  </si>
  <si>
    <t>tRNA-Met-CAT-4-1</t>
  </si>
  <si>
    <t>tRNA-Ala-TGC-7-1</t>
  </si>
  <si>
    <t>tRNA-Lys-TTT-3-5</t>
  </si>
  <si>
    <t>tRNA-iMet-CAT-1-3</t>
  </si>
  <si>
    <t>tRNA-Asn-GTT-6-1</t>
  </si>
  <si>
    <t>tRNA-Arg-TCT-1-1</t>
  </si>
  <si>
    <t>tRNA-iMet-CAT-1-4</t>
  </si>
  <si>
    <t>tRNA-Lys-TTT-6-1</t>
  </si>
  <si>
    <t>tRNA-Gly-TCC-2-6</t>
  </si>
  <si>
    <t>tRNA-Lys-CTT-5-1</t>
  </si>
  <si>
    <t>tRNA-Cys-GCA-2-3</t>
  </si>
  <si>
    <t>tRNA-Gln-CTG-2-1</t>
  </si>
  <si>
    <t>tRNA-Gly-GCC-2-6</t>
  </si>
  <si>
    <t>tRNA-Arg-ACG-1-3</t>
  </si>
  <si>
    <t>tRNA-Glu-TTC-3-1</t>
  </si>
  <si>
    <t>tRNA-Glu-CTC-1-7</t>
  </si>
  <si>
    <t>tRNA-Ala-AGC-1-1</t>
  </si>
  <si>
    <t>tRNA-Glu-TTC-4-1</t>
  </si>
  <si>
    <t>tRNA-Thr-AGT-2-1</t>
  </si>
  <si>
    <t>tRNA-Gln-TTG-3-1</t>
  </si>
  <si>
    <t>tRNA-Val-AAC-1-4</t>
  </si>
  <si>
    <t>tRNA-Cys-GCA-14-1</t>
  </si>
  <si>
    <t>tRNA-Gln-TTG-3-3</t>
  </si>
  <si>
    <t>tRNA-Asn-GTT-2-5</t>
  </si>
  <si>
    <t>tRNA-Arg-TCT-3-2</t>
  </si>
  <si>
    <t>tRNA-Ala-AGC-11-1</t>
  </si>
  <si>
    <t>tRNA-Val-CAC-1-6</t>
  </si>
  <si>
    <t>tRNA-Gly-CCC-2-1</t>
  </si>
  <si>
    <t>tRNA-Trp-CCA-2-1</t>
  </si>
  <si>
    <t>tRNA-Ser-CGA-3-1</t>
  </si>
  <si>
    <t>tRNA-Val-TAC-1-2</t>
  </si>
  <si>
    <t>tRNA-Gly-GCC-2-1</t>
  </si>
  <si>
    <t>tRNA-Cys-GCA-9-1</t>
  </si>
  <si>
    <t>tRNA-Trp-CCA-1-1</t>
  </si>
  <si>
    <t>tRNA-Lys-TTT-3-4</t>
  </si>
  <si>
    <t>tRNA-Cys-GCA-2-4</t>
  </si>
  <si>
    <t>tRNA-Asn-GTT-1-1</t>
  </si>
  <si>
    <t>tRNA-iMet-CAT-1-5</t>
  </si>
  <si>
    <t>tRNA-Pro-TGG-3-1</t>
  </si>
  <si>
    <t>tRNA-Ser-TGA-4-1</t>
  </si>
  <si>
    <t>tRNA-iMet-CAT-1-7</t>
  </si>
  <si>
    <t>tRNA-Val-CAC-1-5</t>
  </si>
  <si>
    <t>tRNA-Glu-CTC-1-1</t>
  </si>
  <si>
    <t>tRNA-Gly-TCC-2-1</t>
  </si>
  <si>
    <t>tRNA-Lys-CTT-2-4</t>
  </si>
  <si>
    <t>tRNA-Gly-CCC-2-2</t>
  </si>
  <si>
    <t>tRNA-Lys-TTT-14-1</t>
  </si>
  <si>
    <t>tRNA-Lys-TTT-5-1</t>
  </si>
  <si>
    <t>tRNA-iMet-CAT-1-1</t>
  </si>
  <si>
    <t>tRNA-Gly-TCC-3-1</t>
  </si>
  <si>
    <t>tRNA-Thr-CGT-2-1</t>
  </si>
  <si>
    <t>tRNA-Glu-CTC-1-6</t>
  </si>
  <si>
    <t>tRNA-Met-CAT-1-1</t>
  </si>
  <si>
    <t>tRNA-Thr-CGT-1-1</t>
  </si>
  <si>
    <t>tRX-Lys-NNN-3-1</t>
  </si>
  <si>
    <t>tRNA-Pro-AGG-2-2</t>
  </si>
  <si>
    <t>tRNA-Cys-GCA-4-1</t>
  </si>
  <si>
    <t>tRNA-Pro-AGG-2-6</t>
  </si>
  <si>
    <t>tRNA-Ser-TGA-3-1</t>
  </si>
  <si>
    <t>tRNA-Leu-CAA-4-1</t>
  </si>
  <si>
    <t>tRNA-Arg-TCT-4-1</t>
  </si>
  <si>
    <t>tRNA-Lys-CTT-2-1</t>
  </si>
  <si>
    <t>tRNA-Ser-AGA-2-3</t>
  </si>
  <si>
    <t>tRNA-Arg-CCG-1-3</t>
  </si>
  <si>
    <t>tRNA-Glu-TTC-1-1</t>
  </si>
  <si>
    <t>tRNA-Glu-TTC-2-2</t>
  </si>
  <si>
    <t>tRNA-Pro-TGG-2-1</t>
  </si>
  <si>
    <t>tRNA-Gly-GCC-2-2</t>
  </si>
  <si>
    <t>tRNA-Gln-TTG-1-1</t>
  </si>
  <si>
    <t>tRNA-Pro-CGG-2-1</t>
  </si>
  <si>
    <t>tRNA-Glu-TTC-1-2</t>
  </si>
  <si>
    <t>tRNA-Lys-CTT-13-1</t>
  </si>
  <si>
    <t>tRNA-Pro-AGG-2-7</t>
  </si>
  <si>
    <t>tRNA-Asn-GTT-2-7</t>
  </si>
  <si>
    <t>tRNA-Arg-CCT-2-1</t>
  </si>
  <si>
    <t>tRNA-Pro-TGG-3-3</t>
  </si>
  <si>
    <t>tRNA-Pro-TGG-3-5</t>
  </si>
  <si>
    <t>tRNA-Pro-AGG-2-8</t>
  </si>
  <si>
    <t>tRNA-Arg-CCG-1-2</t>
  </si>
  <si>
    <t>tRNA-Pro-AGG-2-5</t>
  </si>
  <si>
    <t>tRNA-Arg-CCT-3-1</t>
  </si>
  <si>
    <t>tRNA-Pro-TGG-3-2</t>
  </si>
  <si>
    <t>tRNA-Glu-TTC-2-1</t>
  </si>
  <si>
    <t>tRNA-Thr-TGT-1-1</t>
  </si>
  <si>
    <t>tRNA-Pro-CGG-1-1</t>
  </si>
  <si>
    <t>tRNA-Thr-AGT-1-3</t>
  </si>
  <si>
    <t>tRNA-Arg-CCT-4-1</t>
  </si>
  <si>
    <t>tRNA-Ser-CGA-2-1</t>
  </si>
  <si>
    <t>tRNA-Ser-AGA-2-2</t>
  </si>
  <si>
    <t>tRNA-Thr-AGT-1-2</t>
  </si>
  <si>
    <t>tRNA-Thr-AGT-1-1</t>
  </si>
  <si>
    <t>tRNA-Val-CAC-1-7</t>
  </si>
  <si>
    <t>tRNA-Pro-AGG-2-4</t>
  </si>
  <si>
    <t>tRNA-Ser-AGA-2-1</t>
  </si>
  <si>
    <t>tRNA-Pro-AGG-2-1</t>
  </si>
  <si>
    <t>tRNA-Val-CAC-5-1</t>
  </si>
  <si>
    <t>tRNA-Thr-CGT-4-1</t>
  </si>
  <si>
    <t>tRNA-Pro-TGG-1-1</t>
  </si>
  <si>
    <t>tRNA-Ser-CGA-1-1</t>
  </si>
  <si>
    <t>tRNA-iMet-CAT-3-1</t>
  </si>
  <si>
    <t>tRNA-Ser-GCT-2-1</t>
  </si>
  <si>
    <t>tRNA-Asp-GTC-3-1</t>
  </si>
  <si>
    <t>tRNA-Ala-TGC-1-1</t>
  </si>
  <si>
    <t>tRNA-Phe-GAA-3-1</t>
  </si>
  <si>
    <t>tRNA-Asn-GTT-2-8</t>
  </si>
  <si>
    <t>tRNA-Arg-TCT-3-1</t>
  </si>
  <si>
    <t>tRNA-Gln-CTG-6-1</t>
  </si>
  <si>
    <t>tRNA-Pro-AGG-2-3</t>
  </si>
  <si>
    <t>tRNA-Pro-TGG-3-4</t>
  </si>
  <si>
    <t>tRNA-Gly-GCC-2-4</t>
  </si>
  <si>
    <r>
      <t>mock vs siLa (</t>
    </r>
    <r>
      <rPr>
        <b/>
        <i/>
        <sz val="11"/>
        <color theme="1"/>
        <rFont val="Aptos Narrow"/>
        <family val="2"/>
        <scheme val="minor"/>
      </rPr>
      <t>delta k</t>
    </r>
    <r>
      <rPr>
        <b/>
        <sz val="11"/>
        <color theme="1"/>
        <rFont val="Aptos Narrow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64" fontId="0" fillId="0" borderId="0" xfId="0" applyNumberFormat="1"/>
    <xf numFmtId="0" fontId="16" fillId="33" borderId="10" xfId="0" applyFont="1" applyFill="1" applyBorder="1" applyAlignment="1">
      <alignment horizontal="center"/>
    </xf>
    <xf numFmtId="164" fontId="16" fillId="33" borderId="10" xfId="0" applyNumberFormat="1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164" fontId="0" fillId="0" borderId="10" xfId="0" applyNumberForma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161F4-A82B-4783-8BDC-04C55A436FEC}">
  <dimension ref="A1:E326"/>
  <sheetViews>
    <sheetView tabSelected="1" workbookViewId="0">
      <selection activeCell="E21" sqref="E21"/>
    </sheetView>
  </sheetViews>
  <sheetFormatPr defaultRowHeight="15" x14ac:dyDescent="0.25"/>
  <cols>
    <col min="1" max="1" width="18.7109375" customWidth="1"/>
    <col min="2" max="2" width="17.42578125" style="1" customWidth="1"/>
    <col min="3" max="3" width="17.140625" style="1" customWidth="1"/>
    <col min="4" max="4" width="19.85546875" style="1" customWidth="1"/>
    <col min="5" max="5" width="20.85546875" bestFit="1" customWidth="1"/>
  </cols>
  <sheetData>
    <row r="1" spans="1:5" x14ac:dyDescent="0.25">
      <c r="A1" s="2" t="s">
        <v>0</v>
      </c>
      <c r="B1" s="3" t="s">
        <v>41</v>
      </c>
      <c r="C1" s="3" t="s">
        <v>42</v>
      </c>
      <c r="D1" s="3" t="s">
        <v>43</v>
      </c>
      <c r="E1" s="3" t="s">
        <v>330</v>
      </c>
    </row>
    <row r="2" spans="1:5" x14ac:dyDescent="0.25">
      <c r="A2" s="4" t="s">
        <v>99</v>
      </c>
      <c r="B2" s="5">
        <v>-1.12944643405158E-2</v>
      </c>
      <c r="C2" s="5">
        <v>-1.5336727812173601E-2</v>
      </c>
      <c r="D2" s="5">
        <v>-0.121261235919244</v>
      </c>
      <c r="E2" s="5">
        <f t="shared" ref="E2:E65" si="0">D2-(AVERAGE(B2:C2))</f>
        <v>-0.10794563984289929</v>
      </c>
    </row>
    <row r="3" spans="1:5" x14ac:dyDescent="0.25">
      <c r="A3" s="4" t="s">
        <v>185</v>
      </c>
      <c r="B3" s="5">
        <v>-2.5203581542277899E-2</v>
      </c>
      <c r="C3" s="5">
        <v>-3.7337851420267701E-2</v>
      </c>
      <c r="D3" s="5">
        <v>-0.121140176929628</v>
      </c>
      <c r="E3" s="5">
        <f t="shared" si="0"/>
        <v>-8.9869460448355198E-2</v>
      </c>
    </row>
    <row r="4" spans="1:5" x14ac:dyDescent="0.25">
      <c r="A4" s="4" t="s">
        <v>276</v>
      </c>
      <c r="B4" s="5">
        <v>-4.7255192438757497E-2</v>
      </c>
      <c r="C4" s="5">
        <v>-4.1187159676426201E-2</v>
      </c>
      <c r="D4" s="5">
        <v>-0.129979220075117</v>
      </c>
      <c r="E4" s="5">
        <f t="shared" si="0"/>
        <v>-8.5758044017525153E-2</v>
      </c>
    </row>
    <row r="5" spans="1:5" x14ac:dyDescent="0.25">
      <c r="A5" s="4" t="s">
        <v>259</v>
      </c>
      <c r="B5" s="5">
        <v>-4.1251345897457402E-2</v>
      </c>
      <c r="C5" s="5">
        <v>-5.4189456804867898E-2</v>
      </c>
      <c r="D5" s="5">
        <v>-0.118135295949722</v>
      </c>
      <c r="E5" s="5">
        <f t="shared" si="0"/>
        <v>-7.0414894598559347E-2</v>
      </c>
    </row>
    <row r="6" spans="1:5" x14ac:dyDescent="0.25">
      <c r="A6" s="4" t="s">
        <v>298</v>
      </c>
      <c r="B6" s="5">
        <v>-5.94866207615945E-2</v>
      </c>
      <c r="C6" s="5">
        <v>-6.4214138180546207E-2</v>
      </c>
      <c r="D6" s="5">
        <v>-0.12626009527844401</v>
      </c>
      <c r="E6" s="5">
        <f t="shared" si="0"/>
        <v>-6.4409715807373646E-2</v>
      </c>
    </row>
    <row r="7" spans="1:5" x14ac:dyDescent="0.25">
      <c r="A7" s="4" t="s">
        <v>201</v>
      </c>
      <c r="B7" s="5">
        <v>-2.69435595628429E-2</v>
      </c>
      <c r="C7" s="5">
        <v>-4.6301521363911802E-2</v>
      </c>
      <c r="D7" s="5">
        <v>-9.6569850982685404E-2</v>
      </c>
      <c r="E7" s="5">
        <f t="shared" si="0"/>
        <v>-5.9947310519308052E-2</v>
      </c>
    </row>
    <row r="8" spans="1:5" x14ac:dyDescent="0.25">
      <c r="A8" s="4" t="s">
        <v>238</v>
      </c>
      <c r="B8" s="5">
        <v>-3.5482339178899099E-2</v>
      </c>
      <c r="C8" s="5">
        <v>-3.6891532465528697E-2</v>
      </c>
      <c r="D8" s="5">
        <v>-9.2261922964419901E-2</v>
      </c>
      <c r="E8" s="5">
        <f t="shared" si="0"/>
        <v>-5.6074987142206004E-2</v>
      </c>
    </row>
    <row r="9" spans="1:5" x14ac:dyDescent="0.25">
      <c r="A9" s="4" t="s">
        <v>248</v>
      </c>
      <c r="B9" s="5">
        <v>-3.7810237928973499E-2</v>
      </c>
      <c r="C9" s="5">
        <v>-3.8481071305138198E-2</v>
      </c>
      <c r="D9" s="5">
        <v>-9.2965668969723206E-2</v>
      </c>
      <c r="E9" s="5">
        <f t="shared" si="0"/>
        <v>-5.4820014352667354E-2</v>
      </c>
    </row>
    <row r="10" spans="1:5" x14ac:dyDescent="0.25">
      <c r="A10" s="4" t="s">
        <v>308</v>
      </c>
      <c r="B10" s="5">
        <v>-6.4239857501446507E-2</v>
      </c>
      <c r="C10" s="5">
        <v>-7.7465651846161596E-2</v>
      </c>
      <c r="D10" s="5">
        <v>-0.12404126953184801</v>
      </c>
      <c r="E10" s="5">
        <f t="shared" si="0"/>
        <v>-5.3188514858043948E-2</v>
      </c>
    </row>
    <row r="11" spans="1:5" x14ac:dyDescent="0.25">
      <c r="A11" s="4" t="s">
        <v>303</v>
      </c>
      <c r="B11" s="5">
        <v>-6.2482858756070098E-2</v>
      </c>
      <c r="C11" s="5">
        <v>-6.0478364149766997E-2</v>
      </c>
      <c r="D11" s="5">
        <v>-0.113394838051026</v>
      </c>
      <c r="E11" s="5">
        <f t="shared" si="0"/>
        <v>-5.1914226598107453E-2</v>
      </c>
    </row>
    <row r="12" spans="1:5" x14ac:dyDescent="0.25">
      <c r="A12" s="4" t="s">
        <v>184</v>
      </c>
      <c r="B12" s="5">
        <v>-2.5069675500118099E-2</v>
      </c>
      <c r="C12" s="5">
        <v>-3.6817093050047399E-2</v>
      </c>
      <c r="D12" s="5">
        <v>-7.9485800833744305E-2</v>
      </c>
      <c r="E12" s="5">
        <f t="shared" si="0"/>
        <v>-4.8542416558661552E-2</v>
      </c>
    </row>
    <row r="13" spans="1:5" x14ac:dyDescent="0.25">
      <c r="A13" s="4" t="s">
        <v>111</v>
      </c>
      <c r="B13" s="5">
        <v>-1.34211197306377E-2</v>
      </c>
      <c r="C13" s="5">
        <v>-1.2265783667741699E-2</v>
      </c>
      <c r="D13" s="5">
        <v>-5.8328999882397897E-2</v>
      </c>
      <c r="E13" s="5">
        <f t="shared" si="0"/>
        <v>-4.5485548183208199E-2</v>
      </c>
    </row>
    <row r="14" spans="1:5" x14ac:dyDescent="0.25">
      <c r="A14" s="4" t="s">
        <v>202</v>
      </c>
      <c r="B14" s="5">
        <v>-2.7404664986161901E-2</v>
      </c>
      <c r="C14" s="5">
        <v>-3.4154518812137498E-2</v>
      </c>
      <c r="D14" s="5">
        <v>-7.5892540581949594E-2</v>
      </c>
      <c r="E14" s="5">
        <f t="shared" si="0"/>
        <v>-4.5112948682799893E-2</v>
      </c>
    </row>
    <row r="15" spans="1:5" x14ac:dyDescent="0.25">
      <c r="A15" s="4" t="s">
        <v>283</v>
      </c>
      <c r="B15" s="5">
        <v>-5.1246473994737897E-2</v>
      </c>
      <c r="C15" s="5">
        <v>-5.0927905254409801E-2</v>
      </c>
      <c r="D15" s="5">
        <v>-9.5230090518694605E-2</v>
      </c>
      <c r="E15" s="5">
        <f t="shared" si="0"/>
        <v>-4.4142900894120755E-2</v>
      </c>
    </row>
    <row r="16" spans="1:5" x14ac:dyDescent="0.25">
      <c r="A16" s="4" t="s">
        <v>61</v>
      </c>
      <c r="B16" s="5">
        <v>-5.8486168644483697E-3</v>
      </c>
      <c r="C16" s="5">
        <v>-8.9246889551388292E-3</v>
      </c>
      <c r="D16" s="5">
        <v>-5.0997251650301903E-2</v>
      </c>
      <c r="E16" s="5">
        <f t="shared" si="0"/>
        <v>-4.3610598740508301E-2</v>
      </c>
    </row>
    <row r="17" spans="1:5" x14ac:dyDescent="0.25">
      <c r="A17" s="4" t="s">
        <v>233</v>
      </c>
      <c r="B17" s="5">
        <v>-3.43432661018713E-2</v>
      </c>
      <c r="C17" s="5">
        <v>-3.6306236803887601E-2</v>
      </c>
      <c r="D17" s="5">
        <v>-7.86617203331509E-2</v>
      </c>
      <c r="E17" s="5">
        <f t="shared" si="0"/>
        <v>-4.333696888027145E-2</v>
      </c>
    </row>
    <row r="18" spans="1:5" x14ac:dyDescent="0.25">
      <c r="A18" s="4" t="s">
        <v>97</v>
      </c>
      <c r="B18" s="5">
        <v>-1.0981590095685299E-2</v>
      </c>
      <c r="C18" s="5">
        <v>-1.50874168757811E-2</v>
      </c>
      <c r="D18" s="5">
        <v>-5.6173291745360801E-2</v>
      </c>
      <c r="E18" s="5">
        <f t="shared" si="0"/>
        <v>-4.3138788259627601E-2</v>
      </c>
    </row>
    <row r="19" spans="1:5" x14ac:dyDescent="0.25">
      <c r="A19" s="4" t="s">
        <v>180</v>
      </c>
      <c r="B19" s="5">
        <v>-2.41178291813329E-2</v>
      </c>
      <c r="C19" s="5">
        <v>-3.4051919895700403E-2</v>
      </c>
      <c r="D19" s="5">
        <v>-7.1865798594920705E-2</v>
      </c>
      <c r="E19" s="5">
        <f t="shared" si="0"/>
        <v>-4.2780924056404053E-2</v>
      </c>
    </row>
    <row r="20" spans="1:5" x14ac:dyDescent="0.25">
      <c r="A20" s="4" t="s">
        <v>113</v>
      </c>
      <c r="B20" s="5">
        <v>-1.3516326252241299E-2</v>
      </c>
      <c r="C20" s="5">
        <v>-1.8716821182297901E-2</v>
      </c>
      <c r="D20" s="5">
        <v>-5.87056217436559E-2</v>
      </c>
      <c r="E20" s="5">
        <f t="shared" si="0"/>
        <v>-4.25890480263863E-2</v>
      </c>
    </row>
    <row r="21" spans="1:5" x14ac:dyDescent="0.25">
      <c r="A21" s="4" t="s">
        <v>313</v>
      </c>
      <c r="B21" s="5">
        <v>-7.2463233800990304E-2</v>
      </c>
      <c r="C21" s="5">
        <v>-8.36866134285187E-2</v>
      </c>
      <c r="D21" s="5">
        <v>-0.118248008023283</v>
      </c>
      <c r="E21" s="5">
        <f t="shared" si="0"/>
        <v>-4.01730844085285E-2</v>
      </c>
    </row>
    <row r="22" spans="1:5" x14ac:dyDescent="0.25">
      <c r="A22" s="4" t="s">
        <v>218</v>
      </c>
      <c r="B22" s="5">
        <v>-2.9902640081023502E-2</v>
      </c>
      <c r="C22" s="5">
        <v>-2.9536843200017399E-2</v>
      </c>
      <c r="D22" s="5">
        <v>-6.9726281591909703E-2</v>
      </c>
      <c r="E22" s="5">
        <f t="shared" si="0"/>
        <v>-4.0006539951389253E-2</v>
      </c>
    </row>
    <row r="23" spans="1:5" x14ac:dyDescent="0.25">
      <c r="A23" s="4" t="s">
        <v>244</v>
      </c>
      <c r="B23" s="5">
        <v>-3.6638602684408002E-2</v>
      </c>
      <c r="C23" s="5">
        <v>-3.6357138571047401E-2</v>
      </c>
      <c r="D23" s="5">
        <v>-7.2866738705379797E-2</v>
      </c>
      <c r="E23" s="5">
        <f t="shared" si="0"/>
        <v>-3.6368868077652092E-2</v>
      </c>
    </row>
    <row r="24" spans="1:5" x14ac:dyDescent="0.25">
      <c r="A24" s="4" t="s">
        <v>256</v>
      </c>
      <c r="B24" s="5">
        <v>-4.0512245961351001E-2</v>
      </c>
      <c r="C24" s="5">
        <v>-4.1434186903895699E-2</v>
      </c>
      <c r="D24" s="5">
        <v>-7.4967228644983896E-2</v>
      </c>
      <c r="E24" s="5">
        <f t="shared" si="0"/>
        <v>-3.399401221236055E-2</v>
      </c>
    </row>
    <row r="25" spans="1:5" x14ac:dyDescent="0.25">
      <c r="A25" s="4" t="s">
        <v>243</v>
      </c>
      <c r="B25" s="5">
        <v>-3.6256031321295998E-2</v>
      </c>
      <c r="C25" s="5">
        <v>-3.04665979834918E-2</v>
      </c>
      <c r="D25" s="5">
        <v>-6.6974805501605103E-2</v>
      </c>
      <c r="E25" s="5">
        <f t="shared" si="0"/>
        <v>-3.3613490849211204E-2</v>
      </c>
    </row>
    <row r="26" spans="1:5" x14ac:dyDescent="0.25">
      <c r="A26" s="4" t="s">
        <v>64</v>
      </c>
      <c r="B26" s="5">
        <v>-6.0672912891215399E-3</v>
      </c>
      <c r="C26" s="5">
        <v>-7.5889124917208296E-3</v>
      </c>
      <c r="D26" s="5">
        <v>-3.9948692368266099E-2</v>
      </c>
      <c r="E26" s="5">
        <f t="shared" si="0"/>
        <v>-3.3120590477844915E-2</v>
      </c>
    </row>
    <row r="27" spans="1:5" x14ac:dyDescent="0.25">
      <c r="A27" s="4" t="s">
        <v>278</v>
      </c>
      <c r="B27" s="5">
        <v>-4.8621379945181203E-2</v>
      </c>
      <c r="C27" s="5">
        <v>-4.8464368323651898E-2</v>
      </c>
      <c r="D27" s="5">
        <v>-8.0433316441241298E-2</v>
      </c>
      <c r="E27" s="5">
        <f t="shared" si="0"/>
        <v>-3.1890442306824751E-2</v>
      </c>
    </row>
    <row r="28" spans="1:5" x14ac:dyDescent="0.25">
      <c r="A28" s="4" t="s">
        <v>198</v>
      </c>
      <c r="B28" s="5">
        <v>-2.6668795446751901E-2</v>
      </c>
      <c r="C28" s="5">
        <v>-2.8043410155173702E-2</v>
      </c>
      <c r="D28" s="5">
        <v>-5.72236382878165E-2</v>
      </c>
      <c r="E28" s="5">
        <f t="shared" si="0"/>
        <v>-2.9867535486853697E-2</v>
      </c>
    </row>
    <row r="29" spans="1:5" x14ac:dyDescent="0.25">
      <c r="A29" s="4" t="s">
        <v>217</v>
      </c>
      <c r="B29" s="5">
        <v>-2.9843269427782301E-2</v>
      </c>
      <c r="C29" s="5">
        <v>-3.3566261963362098E-2</v>
      </c>
      <c r="D29" s="5">
        <v>-6.0694184596544E-2</v>
      </c>
      <c r="E29" s="5">
        <f t="shared" si="0"/>
        <v>-2.89894189009718E-2</v>
      </c>
    </row>
    <row r="30" spans="1:5" x14ac:dyDescent="0.25">
      <c r="A30" s="4" t="s">
        <v>305</v>
      </c>
      <c r="B30" s="5">
        <v>-6.3119284814945706E-2</v>
      </c>
      <c r="C30" s="5">
        <v>-6.23457667641081E-2</v>
      </c>
      <c r="D30" s="5">
        <v>-9.1328650340382303E-2</v>
      </c>
      <c r="E30" s="5">
        <f t="shared" si="0"/>
        <v>-2.8596124550855404E-2</v>
      </c>
    </row>
    <row r="31" spans="1:5" x14ac:dyDescent="0.25">
      <c r="A31" s="4" t="s">
        <v>150</v>
      </c>
      <c r="B31" s="5">
        <v>-2.0142653418120101E-2</v>
      </c>
      <c r="C31" s="5">
        <v>-2.0845815100266701E-2</v>
      </c>
      <c r="D31" s="5">
        <v>-4.7758181001894801E-2</v>
      </c>
      <c r="E31" s="5">
        <f t="shared" si="0"/>
        <v>-2.7263946742701398E-2</v>
      </c>
    </row>
    <row r="32" spans="1:5" x14ac:dyDescent="0.25">
      <c r="A32" s="4" t="s">
        <v>174</v>
      </c>
      <c r="B32" s="5">
        <v>-2.3225893565068101E-2</v>
      </c>
      <c r="C32" s="5">
        <v>-2.22895564280562E-2</v>
      </c>
      <c r="D32" s="5">
        <v>-4.9519043232959102E-2</v>
      </c>
      <c r="E32" s="5">
        <f t="shared" si="0"/>
        <v>-2.676131823639695E-2</v>
      </c>
    </row>
    <row r="33" spans="1:5" x14ac:dyDescent="0.25">
      <c r="A33" s="4" t="s">
        <v>139</v>
      </c>
      <c r="B33" s="5">
        <v>-1.7603965686773099E-2</v>
      </c>
      <c r="C33" s="5">
        <v>-2.09943264629706E-2</v>
      </c>
      <c r="D33" s="5">
        <v>-4.5471709080859901E-2</v>
      </c>
      <c r="E33" s="5">
        <f t="shared" si="0"/>
        <v>-2.6172563005988053E-2</v>
      </c>
    </row>
    <row r="34" spans="1:5" x14ac:dyDescent="0.25">
      <c r="A34" s="4" t="s">
        <v>212</v>
      </c>
      <c r="B34" s="5">
        <v>-2.9259317623413501E-2</v>
      </c>
      <c r="C34" s="5">
        <v>-3.0700878330411401E-2</v>
      </c>
      <c r="D34" s="5">
        <v>-5.5483113034942098E-2</v>
      </c>
      <c r="E34" s="5">
        <f t="shared" si="0"/>
        <v>-2.5503015058029647E-2</v>
      </c>
    </row>
    <row r="35" spans="1:5" x14ac:dyDescent="0.25">
      <c r="A35" s="4" t="s">
        <v>153</v>
      </c>
      <c r="B35" s="5">
        <v>-2.0574209865033201E-2</v>
      </c>
      <c r="C35" s="5">
        <v>-2.2260438172548299E-2</v>
      </c>
      <c r="D35" s="5">
        <v>-4.6076684869084401E-2</v>
      </c>
      <c r="E35" s="5">
        <f t="shared" si="0"/>
        <v>-2.4659360850293653E-2</v>
      </c>
    </row>
    <row r="36" spans="1:5" x14ac:dyDescent="0.25">
      <c r="A36" s="4" t="s">
        <v>252</v>
      </c>
      <c r="B36" s="5">
        <v>-3.9575958799880198E-2</v>
      </c>
      <c r="C36" s="5">
        <v>-4.2928329545125501E-2</v>
      </c>
      <c r="D36" s="5">
        <v>-6.5408338685505205E-2</v>
      </c>
      <c r="E36" s="5">
        <f t="shared" si="0"/>
        <v>-2.4156194513002355E-2</v>
      </c>
    </row>
    <row r="37" spans="1:5" x14ac:dyDescent="0.25">
      <c r="A37" s="4" t="s">
        <v>70</v>
      </c>
      <c r="B37" s="5">
        <v>-7.4772395860275799E-3</v>
      </c>
      <c r="C37" s="5">
        <v>-1.12094089059266E-2</v>
      </c>
      <c r="D37" s="5">
        <v>-3.3350510150862801E-2</v>
      </c>
      <c r="E37" s="5">
        <f t="shared" si="0"/>
        <v>-2.4007185904885712E-2</v>
      </c>
    </row>
    <row r="38" spans="1:5" x14ac:dyDescent="0.25">
      <c r="A38" s="4" t="s">
        <v>124</v>
      </c>
      <c r="B38" s="5">
        <v>-1.4948470616222301E-2</v>
      </c>
      <c r="C38" s="5">
        <v>-2.11468795567188E-2</v>
      </c>
      <c r="D38" s="5">
        <v>-4.1808789015372098E-2</v>
      </c>
      <c r="E38" s="5">
        <f t="shared" si="0"/>
        <v>-2.3761113928901546E-2</v>
      </c>
    </row>
    <row r="39" spans="1:5" x14ac:dyDescent="0.25">
      <c r="A39" s="4" t="s">
        <v>272</v>
      </c>
      <c r="B39" s="5">
        <v>-4.4510677131571703E-2</v>
      </c>
      <c r="C39" s="5">
        <v>-4.4612046037248797E-2</v>
      </c>
      <c r="D39" s="5">
        <v>-6.73420778897348E-2</v>
      </c>
      <c r="E39" s="5">
        <f t="shared" si="0"/>
        <v>-2.278071630532455E-2</v>
      </c>
    </row>
    <row r="40" spans="1:5" x14ac:dyDescent="0.25">
      <c r="A40" s="4" t="s">
        <v>292</v>
      </c>
      <c r="B40" s="5">
        <v>-5.4228613526990502E-2</v>
      </c>
      <c r="C40" s="5">
        <v>-5.0796636666074403E-2</v>
      </c>
      <c r="D40" s="5">
        <v>-7.51498422867002E-2</v>
      </c>
      <c r="E40" s="5">
        <f t="shared" si="0"/>
        <v>-2.2637217190167744E-2</v>
      </c>
    </row>
    <row r="41" spans="1:5" x14ac:dyDescent="0.25">
      <c r="A41" s="4" t="s">
        <v>246</v>
      </c>
      <c r="B41" s="5">
        <v>-3.6908169593231899E-2</v>
      </c>
      <c r="C41" s="5">
        <v>-4.1385824780795999E-2</v>
      </c>
      <c r="D41" s="5">
        <v>-6.17447416075632E-2</v>
      </c>
      <c r="E41" s="5">
        <f t="shared" si="0"/>
        <v>-2.2597744420549251E-2</v>
      </c>
    </row>
    <row r="42" spans="1:5" x14ac:dyDescent="0.25">
      <c r="A42" s="4" t="s">
        <v>109</v>
      </c>
      <c r="B42" s="5">
        <v>-1.29244311262482E-2</v>
      </c>
      <c r="C42" s="5">
        <v>-1.7662573139138899E-2</v>
      </c>
      <c r="D42" s="5">
        <v>-3.7703951548138999E-2</v>
      </c>
      <c r="E42" s="5">
        <f t="shared" si="0"/>
        <v>-2.2410449415445448E-2</v>
      </c>
    </row>
    <row r="43" spans="1:5" x14ac:dyDescent="0.25">
      <c r="A43" s="4" t="s">
        <v>175</v>
      </c>
      <c r="B43" s="5">
        <v>-2.3312035774843198E-2</v>
      </c>
      <c r="C43" s="5">
        <v>-2.55885270493727E-2</v>
      </c>
      <c r="D43" s="5">
        <v>-4.6279328131680703E-2</v>
      </c>
      <c r="E43" s="5">
        <f t="shared" si="0"/>
        <v>-2.1829046719572753E-2</v>
      </c>
    </row>
    <row r="44" spans="1:5" x14ac:dyDescent="0.25">
      <c r="A44" s="4" t="s">
        <v>300</v>
      </c>
      <c r="B44" s="5">
        <v>-6.02289688406887E-2</v>
      </c>
      <c r="C44" s="5">
        <v>-4.1860171901243602E-2</v>
      </c>
      <c r="D44" s="5">
        <v>-7.2555638723303797E-2</v>
      </c>
      <c r="E44" s="5">
        <f t="shared" si="0"/>
        <v>-2.1511068352337646E-2</v>
      </c>
    </row>
    <row r="45" spans="1:5" x14ac:dyDescent="0.25">
      <c r="A45" s="4" t="s">
        <v>141</v>
      </c>
      <c r="B45" s="5">
        <v>-1.8465915534689702E-2</v>
      </c>
      <c r="C45" s="5">
        <v>-1.93688814257643E-2</v>
      </c>
      <c r="D45" s="5">
        <v>-3.99776839546662E-2</v>
      </c>
      <c r="E45" s="5">
        <f t="shared" si="0"/>
        <v>-2.1060285474439201E-2</v>
      </c>
    </row>
    <row r="46" spans="1:5" x14ac:dyDescent="0.25">
      <c r="A46" s="4" t="s">
        <v>284</v>
      </c>
      <c r="B46" s="5">
        <v>-5.1486874812001003E-2</v>
      </c>
      <c r="C46" s="5">
        <v>-5.1350255848401798E-2</v>
      </c>
      <c r="D46" s="5">
        <v>-7.2440045660134303E-2</v>
      </c>
      <c r="E46" s="5">
        <f t="shared" si="0"/>
        <v>-2.1021480329932903E-2</v>
      </c>
    </row>
    <row r="47" spans="1:5" x14ac:dyDescent="0.25">
      <c r="A47" s="4" t="s">
        <v>318</v>
      </c>
      <c r="B47" s="5">
        <v>-8.0214004402573105E-2</v>
      </c>
      <c r="C47" s="5">
        <v>-7.5579392527363107E-2</v>
      </c>
      <c r="D47" s="5">
        <v>-9.8834916530364803E-2</v>
      </c>
      <c r="E47" s="5">
        <f t="shared" si="0"/>
        <v>-2.0938218065396696E-2</v>
      </c>
    </row>
    <row r="48" spans="1:5" x14ac:dyDescent="0.25">
      <c r="A48" s="4" t="s">
        <v>304</v>
      </c>
      <c r="B48" s="5">
        <v>-6.2813301218984499E-2</v>
      </c>
      <c r="C48" s="5">
        <v>-5.5794102273031103E-2</v>
      </c>
      <c r="D48" s="5">
        <v>-7.9989592034858406E-2</v>
      </c>
      <c r="E48" s="5">
        <f t="shared" si="0"/>
        <v>-2.0685890288850609E-2</v>
      </c>
    </row>
    <row r="49" spans="1:5" x14ac:dyDescent="0.25">
      <c r="A49" s="4" t="s">
        <v>149</v>
      </c>
      <c r="B49" s="5">
        <v>-2.0102457398051998E-2</v>
      </c>
      <c r="C49" s="5">
        <v>-2.0658573103362599E-2</v>
      </c>
      <c r="D49" s="5">
        <v>-4.07815892412009E-2</v>
      </c>
      <c r="E49" s="5">
        <f t="shared" si="0"/>
        <v>-2.0401073990493603E-2</v>
      </c>
    </row>
    <row r="50" spans="1:5" x14ac:dyDescent="0.25">
      <c r="A50" s="4" t="s">
        <v>311</v>
      </c>
      <c r="B50" s="5">
        <v>-6.6607299846965506E-2</v>
      </c>
      <c r="C50" s="5">
        <v>-5.8202158695150101E-2</v>
      </c>
      <c r="D50" s="5">
        <v>-8.2213552579476795E-2</v>
      </c>
      <c r="E50" s="5">
        <f t="shared" si="0"/>
        <v>-1.9808823308418988E-2</v>
      </c>
    </row>
    <row r="51" spans="1:5" x14ac:dyDescent="0.25">
      <c r="A51" s="4" t="s">
        <v>66</v>
      </c>
      <c r="B51" s="5">
        <v>-6.5271624066735598E-3</v>
      </c>
      <c r="C51" s="5">
        <v>-1.2278258715213E-2</v>
      </c>
      <c r="D51" s="5">
        <v>-2.9152073109383499E-2</v>
      </c>
      <c r="E51" s="5">
        <f t="shared" si="0"/>
        <v>-1.974936254844022E-2</v>
      </c>
    </row>
    <row r="52" spans="1:5" x14ac:dyDescent="0.25">
      <c r="A52" s="4" t="s">
        <v>137</v>
      </c>
      <c r="B52" s="5">
        <v>-1.74963342788114E-2</v>
      </c>
      <c r="C52" s="5">
        <v>-1.78115656410485E-2</v>
      </c>
      <c r="D52" s="5">
        <v>-3.5896491060646601E-2</v>
      </c>
      <c r="E52" s="5">
        <f t="shared" si="0"/>
        <v>-1.8242541100716651E-2</v>
      </c>
    </row>
    <row r="53" spans="1:5" x14ac:dyDescent="0.25">
      <c r="A53" s="4" t="s">
        <v>133</v>
      </c>
      <c r="B53" s="5">
        <v>-1.6541868865580799E-2</v>
      </c>
      <c r="C53" s="5">
        <v>-1.50992776808911E-2</v>
      </c>
      <c r="D53" s="5">
        <v>-3.3636131931022301E-2</v>
      </c>
      <c r="E53" s="5">
        <f t="shared" si="0"/>
        <v>-1.7815558657786352E-2</v>
      </c>
    </row>
    <row r="54" spans="1:5" x14ac:dyDescent="0.25">
      <c r="A54" s="4" t="s">
        <v>156</v>
      </c>
      <c r="B54" s="5">
        <v>-2.0726924084465401E-2</v>
      </c>
      <c r="C54" s="5">
        <v>-2.02675399239273E-2</v>
      </c>
      <c r="D54" s="5">
        <v>-3.8083192415235098E-2</v>
      </c>
      <c r="E54" s="5">
        <f t="shared" si="0"/>
        <v>-1.7585960411038749E-2</v>
      </c>
    </row>
    <row r="55" spans="1:5" x14ac:dyDescent="0.25">
      <c r="A55" s="4" t="s">
        <v>188</v>
      </c>
      <c r="B55" s="5">
        <v>-2.5696883435618201E-2</v>
      </c>
      <c r="C55" s="5">
        <v>-3.1256751049221203E-2</v>
      </c>
      <c r="D55" s="5">
        <v>-4.6052151943496399E-2</v>
      </c>
      <c r="E55" s="5">
        <f t="shared" si="0"/>
        <v>-1.7575334701076695E-2</v>
      </c>
    </row>
    <row r="56" spans="1:5" x14ac:dyDescent="0.25">
      <c r="A56" s="4" t="s">
        <v>176</v>
      </c>
      <c r="B56" s="5">
        <v>-2.34733645113527E-2</v>
      </c>
      <c r="C56" s="5">
        <v>-1.8015371548711599E-2</v>
      </c>
      <c r="D56" s="5">
        <v>-3.7925962291727899E-2</v>
      </c>
      <c r="E56" s="5">
        <f t="shared" si="0"/>
        <v>-1.718159426169575E-2</v>
      </c>
    </row>
    <row r="57" spans="1:5" x14ac:dyDescent="0.25">
      <c r="A57" s="4" t="s">
        <v>108</v>
      </c>
      <c r="B57" s="5">
        <v>-1.2894289070312299E-2</v>
      </c>
      <c r="C57" s="5">
        <v>-1.6961274296491601E-2</v>
      </c>
      <c r="D57" s="5">
        <v>-3.1559139693789102E-2</v>
      </c>
      <c r="E57" s="5">
        <f t="shared" si="0"/>
        <v>-1.6631358010387152E-2</v>
      </c>
    </row>
    <row r="58" spans="1:5" x14ac:dyDescent="0.25">
      <c r="A58" s="4" t="s">
        <v>39</v>
      </c>
      <c r="B58" s="5">
        <v>-6.03443743289915E-2</v>
      </c>
      <c r="C58" s="5">
        <v>-5.9936401721436001E-2</v>
      </c>
      <c r="D58" s="5">
        <v>-7.6412417688457204E-2</v>
      </c>
      <c r="E58" s="5">
        <f t="shared" si="0"/>
        <v>-1.6272029663243454E-2</v>
      </c>
    </row>
    <row r="59" spans="1:5" x14ac:dyDescent="0.25">
      <c r="A59" s="4" t="s">
        <v>181</v>
      </c>
      <c r="B59" s="5">
        <v>-2.42475226490808E-2</v>
      </c>
      <c r="C59" s="5">
        <v>-2.0897880518726101E-2</v>
      </c>
      <c r="D59" s="5">
        <v>-3.8799489589588003E-2</v>
      </c>
      <c r="E59" s="5">
        <f t="shared" si="0"/>
        <v>-1.6226788005684552E-2</v>
      </c>
    </row>
    <row r="60" spans="1:5" x14ac:dyDescent="0.25">
      <c r="A60" s="4" t="s">
        <v>302</v>
      </c>
      <c r="B60" s="5">
        <v>-6.12113324543005E-2</v>
      </c>
      <c r="C60" s="5">
        <v>-6.2131396093195602E-2</v>
      </c>
      <c r="D60" s="5">
        <v>-7.7059192932098106E-2</v>
      </c>
      <c r="E60" s="5">
        <f t="shared" si="0"/>
        <v>-1.5387828658350054E-2</v>
      </c>
    </row>
    <row r="61" spans="1:5" x14ac:dyDescent="0.25">
      <c r="A61" s="4" t="s">
        <v>306</v>
      </c>
      <c r="B61" s="5">
        <v>-6.3557878607000795E-2</v>
      </c>
      <c r="C61" s="5">
        <v>-5.5500417789167901E-2</v>
      </c>
      <c r="D61" s="5">
        <v>-7.4803793252820994E-2</v>
      </c>
      <c r="E61" s="5">
        <f t="shared" si="0"/>
        <v>-1.5274645054736649E-2</v>
      </c>
    </row>
    <row r="62" spans="1:5" x14ac:dyDescent="0.25">
      <c r="A62" s="4" t="s">
        <v>143</v>
      </c>
      <c r="B62" s="5">
        <v>-1.8799154420260901E-2</v>
      </c>
      <c r="C62" s="5">
        <v>-2.0096716284673501E-2</v>
      </c>
      <c r="D62" s="5">
        <v>-3.43428573572018E-2</v>
      </c>
      <c r="E62" s="5">
        <f t="shared" si="0"/>
        <v>-1.48949220047346E-2</v>
      </c>
    </row>
    <row r="63" spans="1:5" x14ac:dyDescent="0.25">
      <c r="A63" s="4" t="s">
        <v>45</v>
      </c>
      <c r="B63" s="5">
        <v>-1.5583119410937101E-3</v>
      </c>
      <c r="C63" s="5">
        <v>-1.15859182662067E-2</v>
      </c>
      <c r="D63" s="5">
        <v>-2.1049945328063001E-2</v>
      </c>
      <c r="E63" s="5">
        <f t="shared" si="0"/>
        <v>-1.4477830224412796E-2</v>
      </c>
    </row>
    <row r="64" spans="1:5" x14ac:dyDescent="0.25">
      <c r="A64" s="4" t="s">
        <v>290</v>
      </c>
      <c r="B64" s="5">
        <v>-5.3095840986796899E-2</v>
      </c>
      <c r="C64" s="5">
        <v>-5.3449434064778797E-2</v>
      </c>
      <c r="D64" s="5">
        <v>-6.7628304179610702E-2</v>
      </c>
      <c r="E64" s="5">
        <f t="shared" si="0"/>
        <v>-1.4355666653822853E-2</v>
      </c>
    </row>
    <row r="65" spans="1:5" x14ac:dyDescent="0.25">
      <c r="A65" s="4" t="s">
        <v>255</v>
      </c>
      <c r="B65" s="5">
        <v>-4.0106957158565E-2</v>
      </c>
      <c r="C65" s="5">
        <v>-4.1444376408913797E-2</v>
      </c>
      <c r="D65" s="5">
        <v>-5.5083655900096201E-2</v>
      </c>
      <c r="E65" s="5">
        <f t="shared" si="0"/>
        <v>-1.4307989116356806E-2</v>
      </c>
    </row>
    <row r="66" spans="1:5" x14ac:dyDescent="0.25">
      <c r="A66" s="4" t="s">
        <v>315</v>
      </c>
      <c r="B66" s="5">
        <v>-7.3454048413124196E-2</v>
      </c>
      <c r="C66" s="5">
        <v>-6.12104095044941E-2</v>
      </c>
      <c r="D66" s="5">
        <v>-8.1214970177284504E-2</v>
      </c>
      <c r="E66" s="5">
        <f t="shared" ref="E66:E129" si="1">D66-(AVERAGE(B66:C66))</f>
        <v>-1.3882741218475353E-2</v>
      </c>
    </row>
    <row r="67" spans="1:5" x14ac:dyDescent="0.25">
      <c r="A67" s="4" t="s">
        <v>100</v>
      </c>
      <c r="B67" s="5">
        <v>-1.13566800087026E-2</v>
      </c>
      <c r="C67" s="5">
        <v>-9.1143059355166603E-3</v>
      </c>
      <c r="D67" s="5">
        <v>-2.4113703371317002E-2</v>
      </c>
      <c r="E67" s="5">
        <f t="shared" si="1"/>
        <v>-1.387821039920737E-2</v>
      </c>
    </row>
    <row r="68" spans="1:5" x14ac:dyDescent="0.25">
      <c r="A68" s="4" t="s">
        <v>170</v>
      </c>
      <c r="B68" s="5">
        <v>-2.2458497393887299E-2</v>
      </c>
      <c r="C68" s="5">
        <v>-1.6185971026012901E-2</v>
      </c>
      <c r="D68" s="5">
        <v>-3.3142607594508197E-2</v>
      </c>
      <c r="E68" s="5">
        <f t="shared" si="1"/>
        <v>-1.3820373384558098E-2</v>
      </c>
    </row>
    <row r="69" spans="1:5" x14ac:dyDescent="0.25">
      <c r="A69" s="4" t="s">
        <v>65</v>
      </c>
      <c r="B69" s="5">
        <v>-6.5167225773822401E-3</v>
      </c>
      <c r="C69" s="5">
        <v>-1.0179140678553E-2</v>
      </c>
      <c r="D69" s="5">
        <v>-2.1467259010577298E-2</v>
      </c>
      <c r="E69" s="5">
        <f t="shared" si="1"/>
        <v>-1.3119327382609678E-2</v>
      </c>
    </row>
    <row r="70" spans="1:5" x14ac:dyDescent="0.25">
      <c r="A70" s="4" t="s">
        <v>215</v>
      </c>
      <c r="B70" s="5">
        <v>-2.9699900135705299E-2</v>
      </c>
      <c r="C70" s="5">
        <v>-2.6968697390805801E-2</v>
      </c>
      <c r="D70" s="5">
        <v>-4.1366024381941702E-2</v>
      </c>
      <c r="E70" s="5">
        <f t="shared" si="1"/>
        <v>-1.3031725618686152E-2</v>
      </c>
    </row>
    <row r="71" spans="1:5" x14ac:dyDescent="0.25">
      <c r="A71" s="4" t="s">
        <v>289</v>
      </c>
      <c r="B71" s="5">
        <v>-5.2820389361130801E-2</v>
      </c>
      <c r="C71" s="5">
        <v>-4.4222855957257903E-2</v>
      </c>
      <c r="D71" s="5">
        <v>-6.1435324311214901E-2</v>
      </c>
      <c r="E71" s="5">
        <f t="shared" si="1"/>
        <v>-1.2913701652020548E-2</v>
      </c>
    </row>
    <row r="72" spans="1:5" x14ac:dyDescent="0.25">
      <c r="A72" s="4" t="s">
        <v>121</v>
      </c>
      <c r="B72" s="5">
        <v>-1.4682107459436799E-2</v>
      </c>
      <c r="C72" s="5">
        <v>-1.22816996552537E-2</v>
      </c>
      <c r="D72" s="5">
        <v>-2.6391253528154999E-2</v>
      </c>
      <c r="E72" s="5">
        <f t="shared" si="1"/>
        <v>-1.2909349970809749E-2</v>
      </c>
    </row>
    <row r="73" spans="1:5" x14ac:dyDescent="0.25">
      <c r="A73" s="4" t="s">
        <v>110</v>
      </c>
      <c r="B73" s="5">
        <v>-1.3328025015041101E-2</v>
      </c>
      <c r="C73" s="5">
        <v>-1.56930189313059E-2</v>
      </c>
      <c r="D73" s="5">
        <v>-2.7223297849472399E-2</v>
      </c>
      <c r="E73" s="5">
        <f t="shared" si="1"/>
        <v>-1.2712775876298899E-2</v>
      </c>
    </row>
    <row r="74" spans="1:5" x14ac:dyDescent="0.25">
      <c r="A74" s="4" t="s">
        <v>258</v>
      </c>
      <c r="B74" s="5">
        <v>-4.12358784400206E-2</v>
      </c>
      <c r="C74" s="5">
        <v>-4.7548199407905702E-2</v>
      </c>
      <c r="D74" s="5">
        <v>-5.6765907435134599E-2</v>
      </c>
      <c r="E74" s="5">
        <f t="shared" si="1"/>
        <v>-1.2373868511171449E-2</v>
      </c>
    </row>
    <row r="75" spans="1:5" x14ac:dyDescent="0.25">
      <c r="A75" s="4" t="s">
        <v>129</v>
      </c>
      <c r="B75" s="5">
        <v>-1.5901199265854801E-2</v>
      </c>
      <c r="C75" s="5">
        <v>-1.7071799540283299E-2</v>
      </c>
      <c r="D75" s="5">
        <v>-2.8773097151404001E-2</v>
      </c>
      <c r="E75" s="5">
        <f t="shared" si="1"/>
        <v>-1.2286597748334949E-2</v>
      </c>
    </row>
    <row r="76" spans="1:5" x14ac:dyDescent="0.25">
      <c r="A76" s="4" t="s">
        <v>288</v>
      </c>
      <c r="B76" s="5">
        <v>-5.2683375342947397E-2</v>
      </c>
      <c r="C76" s="5">
        <v>-5.1975767747049303E-2</v>
      </c>
      <c r="D76" s="5">
        <v>-6.44948375543105E-2</v>
      </c>
      <c r="E76" s="5">
        <f t="shared" si="1"/>
        <v>-1.2165266009312149E-2</v>
      </c>
    </row>
    <row r="77" spans="1:5" x14ac:dyDescent="0.25">
      <c r="A77" s="4" t="s">
        <v>294</v>
      </c>
      <c r="B77" s="5">
        <v>-5.5191509967948499E-2</v>
      </c>
      <c r="C77" s="5">
        <v>-5.7345327913473701E-2</v>
      </c>
      <c r="D77" s="5">
        <v>-6.8050174012374301E-2</v>
      </c>
      <c r="E77" s="5">
        <f t="shared" si="1"/>
        <v>-1.1781755071663201E-2</v>
      </c>
    </row>
    <row r="78" spans="1:5" x14ac:dyDescent="0.25">
      <c r="A78" s="4" t="s">
        <v>227</v>
      </c>
      <c r="B78" s="5">
        <v>-3.2798338147759003E-2</v>
      </c>
      <c r="C78" s="5">
        <v>-4.9062939279512399E-2</v>
      </c>
      <c r="D78" s="5">
        <v>-5.2688651212984501E-2</v>
      </c>
      <c r="E78" s="5">
        <f t="shared" si="1"/>
        <v>-1.1758012499348804E-2</v>
      </c>
    </row>
    <row r="79" spans="1:5" x14ac:dyDescent="0.25">
      <c r="A79" s="4" t="s">
        <v>136</v>
      </c>
      <c r="B79" s="5">
        <v>-1.7089570954150798E-2</v>
      </c>
      <c r="C79" s="5">
        <v>-2.2159899304988299E-2</v>
      </c>
      <c r="D79" s="5">
        <v>-3.13037281143414E-2</v>
      </c>
      <c r="E79" s="5">
        <f t="shared" si="1"/>
        <v>-1.1678992984771853E-2</v>
      </c>
    </row>
    <row r="80" spans="1:5" x14ac:dyDescent="0.25">
      <c r="A80" s="4" t="s">
        <v>98</v>
      </c>
      <c r="B80" s="5">
        <v>-1.11230358516409E-2</v>
      </c>
      <c r="C80" s="5">
        <v>-1.27194225292129E-2</v>
      </c>
      <c r="D80" s="5">
        <v>-2.3397892938416601E-2</v>
      </c>
      <c r="E80" s="5">
        <f t="shared" si="1"/>
        <v>-1.1476663747989701E-2</v>
      </c>
    </row>
    <row r="81" spans="1:5" x14ac:dyDescent="0.25">
      <c r="A81" s="4" t="s">
        <v>265</v>
      </c>
      <c r="B81" s="5">
        <v>-4.3041209900622497E-2</v>
      </c>
      <c r="C81" s="5">
        <v>-3.9742211875452502E-2</v>
      </c>
      <c r="D81" s="5">
        <v>-5.2710768406408197E-2</v>
      </c>
      <c r="E81" s="5">
        <f t="shared" si="1"/>
        <v>-1.1319057518370694E-2</v>
      </c>
    </row>
    <row r="82" spans="1:5" x14ac:dyDescent="0.25">
      <c r="A82" s="4" t="s">
        <v>297</v>
      </c>
      <c r="B82" s="5">
        <v>-5.6478567306302602E-2</v>
      </c>
      <c r="C82" s="5">
        <v>-5.7161149003645599E-2</v>
      </c>
      <c r="D82" s="5">
        <v>-6.791935711489E-2</v>
      </c>
      <c r="E82" s="5">
        <f t="shared" si="1"/>
        <v>-1.1099498959915896E-2</v>
      </c>
    </row>
    <row r="83" spans="1:5" x14ac:dyDescent="0.25">
      <c r="A83" s="4" t="s">
        <v>271</v>
      </c>
      <c r="B83" s="5">
        <v>-4.43294853523509E-2</v>
      </c>
      <c r="C83" s="5">
        <v>-4.4901940513356199E-2</v>
      </c>
      <c r="D83" s="5">
        <v>-5.5051952221494699E-2</v>
      </c>
      <c r="E83" s="5">
        <f t="shared" si="1"/>
        <v>-1.0436239288641153E-2</v>
      </c>
    </row>
    <row r="84" spans="1:5" x14ac:dyDescent="0.25">
      <c r="A84" s="4" t="s">
        <v>105</v>
      </c>
      <c r="B84" s="5">
        <v>-1.25474307870692E-2</v>
      </c>
      <c r="C84" s="5">
        <v>-1.30204197371388E-2</v>
      </c>
      <c r="D84" s="5">
        <v>-2.3145183370703499E-2</v>
      </c>
      <c r="E84" s="5">
        <f t="shared" si="1"/>
        <v>-1.0361258108599499E-2</v>
      </c>
    </row>
    <row r="85" spans="1:5" x14ac:dyDescent="0.25">
      <c r="A85" s="4" t="s">
        <v>241</v>
      </c>
      <c r="B85" s="5">
        <v>-3.6146731262311001E-2</v>
      </c>
      <c r="C85" s="5">
        <v>-3.5527302588641202E-2</v>
      </c>
      <c r="D85" s="5">
        <v>-4.6008569877361502E-2</v>
      </c>
      <c r="E85" s="5">
        <f t="shared" si="1"/>
        <v>-1.0171552951885404E-2</v>
      </c>
    </row>
    <row r="86" spans="1:5" x14ac:dyDescent="0.25">
      <c r="A86" s="4" t="s">
        <v>257</v>
      </c>
      <c r="B86" s="5">
        <v>-4.1155257648812602E-2</v>
      </c>
      <c r="C86" s="5">
        <v>-3.94587221357297E-2</v>
      </c>
      <c r="D86" s="5">
        <v>-4.9859142032785797E-2</v>
      </c>
      <c r="E86" s="5">
        <f t="shared" si="1"/>
        <v>-9.5521521405146498E-3</v>
      </c>
    </row>
    <row r="87" spans="1:5" x14ac:dyDescent="0.25">
      <c r="A87" s="4" t="s">
        <v>275</v>
      </c>
      <c r="B87" s="5">
        <v>-4.7198408504883702E-2</v>
      </c>
      <c r="C87" s="5">
        <v>-5.3586794405411302E-2</v>
      </c>
      <c r="D87" s="5">
        <v>-5.9795148286466503E-2</v>
      </c>
      <c r="E87" s="5">
        <f t="shared" si="1"/>
        <v>-9.4025468313190044E-3</v>
      </c>
    </row>
    <row r="88" spans="1:5" x14ac:dyDescent="0.25">
      <c r="A88" s="4" t="s">
        <v>226</v>
      </c>
      <c r="B88" s="5">
        <v>-3.2362819272136703E-2</v>
      </c>
      <c r="C88" s="5">
        <v>-3.6269275864747902E-2</v>
      </c>
      <c r="D88" s="5">
        <v>-4.3540320803015897E-2</v>
      </c>
      <c r="E88" s="5">
        <f t="shared" si="1"/>
        <v>-9.2242732345735948E-3</v>
      </c>
    </row>
    <row r="89" spans="1:5" x14ac:dyDescent="0.25">
      <c r="A89" s="4" t="s">
        <v>169</v>
      </c>
      <c r="B89" s="5">
        <v>-2.2193094408751699E-2</v>
      </c>
      <c r="C89" s="5">
        <v>-2.9127021904478901E-2</v>
      </c>
      <c r="D89" s="5">
        <v>-3.4833600528607997E-2</v>
      </c>
      <c r="E89" s="5">
        <f t="shared" si="1"/>
        <v>-9.1735423719926969E-3</v>
      </c>
    </row>
    <row r="90" spans="1:5" x14ac:dyDescent="0.25">
      <c r="A90" s="4" t="s">
        <v>82</v>
      </c>
      <c r="B90" s="5">
        <v>-9.6636953208030195E-3</v>
      </c>
      <c r="C90" s="5">
        <v>-9.6351563989453895E-3</v>
      </c>
      <c r="D90" s="5">
        <v>-1.87276463466222E-2</v>
      </c>
      <c r="E90" s="5">
        <f t="shared" si="1"/>
        <v>-9.0782204867479958E-3</v>
      </c>
    </row>
    <row r="91" spans="1:5" x14ac:dyDescent="0.25">
      <c r="A91" s="4" t="s">
        <v>52</v>
      </c>
      <c r="B91" s="5">
        <v>-4.3986275025372102E-3</v>
      </c>
      <c r="C91" s="5">
        <v>-4.4591760974785804E-3</v>
      </c>
      <c r="D91" s="5">
        <v>-1.33301982867435E-2</v>
      </c>
      <c r="E91" s="5">
        <f t="shared" si="1"/>
        <v>-8.9012964867356045E-3</v>
      </c>
    </row>
    <row r="92" spans="1:5" x14ac:dyDescent="0.25">
      <c r="A92" s="4" t="s">
        <v>93</v>
      </c>
      <c r="B92" s="5">
        <v>-1.03731541768532E-2</v>
      </c>
      <c r="C92" s="5">
        <v>-9.4762625314898097E-3</v>
      </c>
      <c r="D92" s="5">
        <v>-1.86513794949534E-2</v>
      </c>
      <c r="E92" s="5">
        <f t="shared" si="1"/>
        <v>-8.7266711407818949E-3</v>
      </c>
    </row>
    <row r="93" spans="1:5" x14ac:dyDescent="0.25">
      <c r="A93" s="4" t="s">
        <v>163</v>
      </c>
      <c r="B93" s="5">
        <v>-2.13877710464562E-2</v>
      </c>
      <c r="C93" s="5">
        <v>-1.85064493153307E-2</v>
      </c>
      <c r="D93" s="5">
        <v>-2.8630550843441401E-2</v>
      </c>
      <c r="E93" s="5">
        <f t="shared" si="1"/>
        <v>-8.6834406625479511E-3</v>
      </c>
    </row>
    <row r="94" spans="1:5" x14ac:dyDescent="0.25">
      <c r="A94" s="4" t="s">
        <v>13</v>
      </c>
      <c r="B94" s="5">
        <v>-3.4608002655708701E-2</v>
      </c>
      <c r="C94" s="5">
        <v>-3.3048368629443499E-2</v>
      </c>
      <c r="D94" s="5">
        <v>-4.2300519943667E-2</v>
      </c>
      <c r="E94" s="5">
        <f t="shared" si="1"/>
        <v>-8.4723343010909002E-3</v>
      </c>
    </row>
    <row r="95" spans="1:5" x14ac:dyDescent="0.25">
      <c r="A95" s="4" t="s">
        <v>186</v>
      </c>
      <c r="B95" s="5">
        <v>-2.5366314828211299E-2</v>
      </c>
      <c r="C95" s="5">
        <v>-2.1536893752465602E-2</v>
      </c>
      <c r="D95" s="5">
        <v>-3.1898909330256603E-2</v>
      </c>
      <c r="E95" s="5">
        <f t="shared" si="1"/>
        <v>-8.4473050399181543E-3</v>
      </c>
    </row>
    <row r="96" spans="1:5" x14ac:dyDescent="0.25">
      <c r="A96" s="4" t="s">
        <v>214</v>
      </c>
      <c r="B96" s="5">
        <v>-2.9437558263923001E-2</v>
      </c>
      <c r="C96" s="5">
        <v>-3.02589034239703E-2</v>
      </c>
      <c r="D96" s="5">
        <v>-3.8261631891088999E-2</v>
      </c>
      <c r="E96" s="5">
        <f t="shared" si="1"/>
        <v>-8.4134010471423465E-3</v>
      </c>
    </row>
    <row r="97" spans="1:5" x14ac:dyDescent="0.25">
      <c r="A97" s="4" t="s">
        <v>260</v>
      </c>
      <c r="B97" s="5">
        <v>-4.1603361094277702E-2</v>
      </c>
      <c r="C97" s="5">
        <v>-3.8784657777766199E-2</v>
      </c>
      <c r="D97" s="5">
        <v>-4.8320743769624898E-2</v>
      </c>
      <c r="E97" s="5">
        <f t="shared" si="1"/>
        <v>-8.1267343336029474E-3</v>
      </c>
    </row>
    <row r="98" spans="1:5" x14ac:dyDescent="0.25">
      <c r="A98" s="4" t="s">
        <v>147</v>
      </c>
      <c r="B98" s="5">
        <v>-1.97427951579549E-2</v>
      </c>
      <c r="C98" s="5">
        <v>-2.49989761397378E-2</v>
      </c>
      <c r="D98" s="5">
        <v>-3.03148880161173E-2</v>
      </c>
      <c r="E98" s="5">
        <f t="shared" si="1"/>
        <v>-7.9440023672709484E-3</v>
      </c>
    </row>
    <row r="99" spans="1:5" x14ac:dyDescent="0.25">
      <c r="A99" s="4" t="s">
        <v>72</v>
      </c>
      <c r="B99" s="5">
        <v>-7.8913440486162098E-3</v>
      </c>
      <c r="C99" s="5">
        <v>-9.1258127684111599E-3</v>
      </c>
      <c r="D99" s="5">
        <v>-1.6309314260257699E-2</v>
      </c>
      <c r="E99" s="5">
        <f t="shared" si="1"/>
        <v>-7.8007358517440152E-3</v>
      </c>
    </row>
    <row r="100" spans="1:5" x14ac:dyDescent="0.25">
      <c r="A100" s="4" t="s">
        <v>86</v>
      </c>
      <c r="B100" s="5">
        <v>-9.8445303683086897E-3</v>
      </c>
      <c r="C100" s="5">
        <v>-1.09312229855474E-2</v>
      </c>
      <c r="D100" s="5">
        <v>-1.79487132149941E-2</v>
      </c>
      <c r="E100" s="5">
        <f t="shared" si="1"/>
        <v>-7.5608365380660549E-3</v>
      </c>
    </row>
    <row r="101" spans="1:5" x14ac:dyDescent="0.25">
      <c r="A101" s="4" t="s">
        <v>204</v>
      </c>
      <c r="B101" s="5">
        <v>-2.7712782376399799E-2</v>
      </c>
      <c r="C101" s="5">
        <v>-3.3881182493968799E-2</v>
      </c>
      <c r="D101" s="5">
        <v>-3.8191623073589302E-2</v>
      </c>
      <c r="E101" s="5">
        <f t="shared" si="1"/>
        <v>-7.3946406384050034E-3</v>
      </c>
    </row>
    <row r="102" spans="1:5" x14ac:dyDescent="0.25">
      <c r="A102" s="4" t="s">
        <v>264</v>
      </c>
      <c r="B102" s="5">
        <v>-4.2664441507913403E-2</v>
      </c>
      <c r="C102" s="5">
        <v>-3.96373892984732E-2</v>
      </c>
      <c r="D102" s="5">
        <v>-4.84072855596544E-2</v>
      </c>
      <c r="E102" s="5">
        <f t="shared" si="1"/>
        <v>-7.2563701564610991E-3</v>
      </c>
    </row>
    <row r="103" spans="1:5" x14ac:dyDescent="0.25">
      <c r="A103" s="4" t="s">
        <v>94</v>
      </c>
      <c r="B103" s="5">
        <v>-1.04162018182685E-2</v>
      </c>
      <c r="C103" s="5">
        <v>-1.3195311305067001E-2</v>
      </c>
      <c r="D103" s="5">
        <v>-1.89605065468119E-2</v>
      </c>
      <c r="E103" s="5">
        <f t="shared" si="1"/>
        <v>-7.1547499851441487E-3</v>
      </c>
    </row>
    <row r="104" spans="1:5" x14ac:dyDescent="0.25">
      <c r="A104" s="4" t="s">
        <v>208</v>
      </c>
      <c r="B104" s="5">
        <v>-2.8536741299609199E-2</v>
      </c>
      <c r="C104" s="5">
        <v>-3.2523159813686302E-2</v>
      </c>
      <c r="D104" s="5">
        <v>-3.7516960329206803E-2</v>
      </c>
      <c r="E104" s="5">
        <f t="shared" si="1"/>
        <v>-6.9870097725590538E-3</v>
      </c>
    </row>
    <row r="105" spans="1:5" x14ac:dyDescent="0.25">
      <c r="A105" s="4" t="s">
        <v>249</v>
      </c>
      <c r="B105" s="5">
        <v>-3.78130944230003E-2</v>
      </c>
      <c r="C105" s="5">
        <v>-4.1189056309713298E-2</v>
      </c>
      <c r="D105" s="5">
        <v>-4.6374502980433802E-2</v>
      </c>
      <c r="E105" s="5">
        <f t="shared" si="1"/>
        <v>-6.873427614076999E-3</v>
      </c>
    </row>
    <row r="106" spans="1:5" x14ac:dyDescent="0.25">
      <c r="A106" s="4" t="s">
        <v>225</v>
      </c>
      <c r="B106" s="5">
        <v>-3.21976382394321E-2</v>
      </c>
      <c r="C106" s="5">
        <v>-4.1917806566666903E-2</v>
      </c>
      <c r="D106" s="5">
        <v>-4.3756110821864903E-2</v>
      </c>
      <c r="E106" s="5">
        <f t="shared" si="1"/>
        <v>-6.6983884188154055E-3</v>
      </c>
    </row>
    <row r="107" spans="1:5" x14ac:dyDescent="0.25">
      <c r="A107" s="4" t="s">
        <v>247</v>
      </c>
      <c r="B107" s="5">
        <v>-3.7241767455980498E-2</v>
      </c>
      <c r="C107" s="5">
        <v>-3.5584993709025001E-2</v>
      </c>
      <c r="D107" s="5">
        <v>-4.29987655416555E-2</v>
      </c>
      <c r="E107" s="5">
        <f t="shared" si="1"/>
        <v>-6.58538495915275E-3</v>
      </c>
    </row>
    <row r="108" spans="1:5" x14ac:dyDescent="0.25">
      <c r="A108" s="4" t="s">
        <v>235</v>
      </c>
      <c r="B108" s="5">
        <v>-3.4485479271970203E-2</v>
      </c>
      <c r="C108" s="5">
        <v>-3.2752967674683803E-2</v>
      </c>
      <c r="D108" s="5">
        <v>-4.0171294974825598E-2</v>
      </c>
      <c r="E108" s="5">
        <f t="shared" si="1"/>
        <v>-6.5520715014985922E-3</v>
      </c>
    </row>
    <row r="109" spans="1:5" x14ac:dyDescent="0.25">
      <c r="A109" s="4" t="s">
        <v>251</v>
      </c>
      <c r="B109" s="5">
        <v>-3.8111539967490601E-2</v>
      </c>
      <c r="C109" s="5">
        <v>-3.6260169033271297E-2</v>
      </c>
      <c r="D109" s="5">
        <v>-4.3406609137980799E-2</v>
      </c>
      <c r="E109" s="5">
        <f t="shared" si="1"/>
        <v>-6.2207546375998499E-3</v>
      </c>
    </row>
    <row r="110" spans="1:5" x14ac:dyDescent="0.25">
      <c r="A110" s="4" t="s">
        <v>178</v>
      </c>
      <c r="B110" s="5">
        <v>-2.40427907419999E-2</v>
      </c>
      <c r="C110" s="5">
        <v>-2.73342399181827E-2</v>
      </c>
      <c r="D110" s="5">
        <v>-3.1888216881204003E-2</v>
      </c>
      <c r="E110" s="5">
        <f t="shared" si="1"/>
        <v>-6.1997015511127025E-3</v>
      </c>
    </row>
    <row r="111" spans="1:5" x14ac:dyDescent="0.25">
      <c r="A111" s="4" t="s">
        <v>268</v>
      </c>
      <c r="B111" s="5">
        <v>-4.3328828529246501E-2</v>
      </c>
      <c r="C111" s="5">
        <v>-4.3049616819063899E-2</v>
      </c>
      <c r="D111" s="5">
        <v>-4.9343965399162498E-2</v>
      </c>
      <c r="E111" s="5">
        <f t="shared" si="1"/>
        <v>-6.154742725007295E-3</v>
      </c>
    </row>
    <row r="112" spans="1:5" x14ac:dyDescent="0.25">
      <c r="A112" s="4" t="s">
        <v>179</v>
      </c>
      <c r="B112" s="5">
        <v>-2.4058396192067798E-2</v>
      </c>
      <c r="C112" s="5">
        <v>-2.28550009035439E-2</v>
      </c>
      <c r="D112" s="5">
        <v>-2.9449676210434501E-2</v>
      </c>
      <c r="E112" s="5">
        <f t="shared" si="1"/>
        <v>-5.9929776626286534E-3</v>
      </c>
    </row>
    <row r="113" spans="1:5" x14ac:dyDescent="0.25">
      <c r="A113" s="4" t="s">
        <v>164</v>
      </c>
      <c r="B113" s="5">
        <v>-2.14756909332274E-2</v>
      </c>
      <c r="C113" s="5">
        <v>-2.3318337312368299E-2</v>
      </c>
      <c r="D113" s="5">
        <v>-2.8306108278355599E-2</v>
      </c>
      <c r="E113" s="5">
        <f t="shared" si="1"/>
        <v>-5.9090941555577509E-3</v>
      </c>
    </row>
    <row r="114" spans="1:5" x14ac:dyDescent="0.25">
      <c r="A114" s="4" t="s">
        <v>228</v>
      </c>
      <c r="B114" s="5">
        <v>-3.28425260855661E-2</v>
      </c>
      <c r="C114" s="5">
        <v>-3.2839405562446203E-2</v>
      </c>
      <c r="D114" s="5">
        <v>-3.8729501192912699E-2</v>
      </c>
      <c r="E114" s="5">
        <f t="shared" si="1"/>
        <v>-5.8885353689065445E-3</v>
      </c>
    </row>
    <row r="115" spans="1:5" x14ac:dyDescent="0.25">
      <c r="A115" s="4" t="s">
        <v>312</v>
      </c>
      <c r="B115" s="5">
        <v>-6.98611219486025E-2</v>
      </c>
      <c r="C115" s="5">
        <v>-6.7141629445113898E-2</v>
      </c>
      <c r="D115" s="5">
        <v>-7.4309589129563397E-2</v>
      </c>
      <c r="E115" s="5">
        <f t="shared" si="1"/>
        <v>-5.8082134327051976E-3</v>
      </c>
    </row>
    <row r="116" spans="1:5" x14ac:dyDescent="0.25">
      <c r="A116" s="4" t="s">
        <v>101</v>
      </c>
      <c r="B116" s="5">
        <v>-1.15732444028778E-2</v>
      </c>
      <c r="C116" s="5">
        <v>-1.0667235232227601E-2</v>
      </c>
      <c r="D116" s="5">
        <v>-1.6884459827145901E-2</v>
      </c>
      <c r="E116" s="5">
        <f t="shared" si="1"/>
        <v>-5.7642200095932017E-3</v>
      </c>
    </row>
    <row r="117" spans="1:5" x14ac:dyDescent="0.25">
      <c r="A117" s="4" t="s">
        <v>96</v>
      </c>
      <c r="B117" s="5">
        <v>-1.06088335932281E-2</v>
      </c>
      <c r="C117" s="5">
        <v>-1.16564145616989E-2</v>
      </c>
      <c r="D117" s="5">
        <v>-1.66094853243927E-2</v>
      </c>
      <c r="E117" s="5">
        <f t="shared" si="1"/>
        <v>-5.4768612469292006E-3</v>
      </c>
    </row>
    <row r="118" spans="1:5" x14ac:dyDescent="0.25">
      <c r="A118" s="4" t="s">
        <v>250</v>
      </c>
      <c r="B118" s="5">
        <v>-3.80932352715515E-2</v>
      </c>
      <c r="C118" s="5">
        <v>-3.6514817790290199E-2</v>
      </c>
      <c r="D118" s="5">
        <v>-4.2667007472204699E-2</v>
      </c>
      <c r="E118" s="5">
        <f t="shared" si="1"/>
        <v>-5.3629809412838458E-3</v>
      </c>
    </row>
    <row r="119" spans="1:5" x14ac:dyDescent="0.25">
      <c r="A119" s="4" t="s">
        <v>104</v>
      </c>
      <c r="B119" s="5">
        <v>-1.22653397493355E-2</v>
      </c>
      <c r="C119" s="5">
        <v>-1.21118088148212E-2</v>
      </c>
      <c r="D119" s="5">
        <v>-1.7467477027160401E-2</v>
      </c>
      <c r="E119" s="5">
        <f t="shared" si="1"/>
        <v>-5.2789027450820501E-3</v>
      </c>
    </row>
    <row r="120" spans="1:5" x14ac:dyDescent="0.25">
      <c r="A120" s="4" t="s">
        <v>142</v>
      </c>
      <c r="B120" s="5">
        <v>-1.8535421260014499E-2</v>
      </c>
      <c r="C120" s="5">
        <v>-1.95230433068216E-2</v>
      </c>
      <c r="D120" s="5">
        <v>-2.4232887799350102E-2</v>
      </c>
      <c r="E120" s="5">
        <f t="shared" si="1"/>
        <v>-5.203655515932052E-3</v>
      </c>
    </row>
    <row r="121" spans="1:5" x14ac:dyDescent="0.25">
      <c r="A121" s="4" t="s">
        <v>168</v>
      </c>
      <c r="B121" s="5">
        <v>-2.2166273127051099E-2</v>
      </c>
      <c r="C121" s="5">
        <v>-2.21022082557157E-2</v>
      </c>
      <c r="D121" s="5">
        <v>-2.72986671455628E-2</v>
      </c>
      <c r="E121" s="5">
        <f t="shared" si="1"/>
        <v>-5.1644264541793987E-3</v>
      </c>
    </row>
    <row r="122" spans="1:5" x14ac:dyDescent="0.25">
      <c r="A122" s="4" t="s">
        <v>88</v>
      </c>
      <c r="B122" s="5">
        <v>-9.9899007960506502E-3</v>
      </c>
      <c r="C122" s="5">
        <v>-7.7321828997451601E-3</v>
      </c>
      <c r="D122" s="5">
        <v>-1.38774825039775E-2</v>
      </c>
      <c r="E122" s="5">
        <f t="shared" si="1"/>
        <v>-5.0164406560795956E-3</v>
      </c>
    </row>
    <row r="123" spans="1:5" x14ac:dyDescent="0.25">
      <c r="A123" s="4" t="s">
        <v>211</v>
      </c>
      <c r="B123" s="5">
        <v>-2.9106299265234701E-2</v>
      </c>
      <c r="C123" s="5">
        <v>-2.70791891543198E-2</v>
      </c>
      <c r="D123" s="5">
        <v>-3.3072233425913103E-2</v>
      </c>
      <c r="E123" s="5">
        <f t="shared" si="1"/>
        <v>-4.9794892161358524E-3</v>
      </c>
    </row>
    <row r="124" spans="1:5" x14ac:dyDescent="0.25">
      <c r="A124" s="4" t="s">
        <v>119</v>
      </c>
      <c r="B124" s="5">
        <v>-1.4003775496782399E-2</v>
      </c>
      <c r="C124" s="5">
        <v>-1.49524979567694E-2</v>
      </c>
      <c r="D124" s="5">
        <v>-1.9444127668425501E-2</v>
      </c>
      <c r="E124" s="5">
        <f t="shared" si="1"/>
        <v>-4.965990941649602E-3</v>
      </c>
    </row>
    <row r="125" spans="1:5" x14ac:dyDescent="0.25">
      <c r="A125" s="4" t="s">
        <v>182</v>
      </c>
      <c r="B125" s="5">
        <v>-2.4557992160724299E-2</v>
      </c>
      <c r="C125" s="5">
        <v>-2.4169164371974299E-2</v>
      </c>
      <c r="D125" s="5">
        <v>-2.9316707930060699E-2</v>
      </c>
      <c r="E125" s="5">
        <f t="shared" si="1"/>
        <v>-4.9531296637113989E-3</v>
      </c>
    </row>
    <row r="126" spans="1:5" x14ac:dyDescent="0.25">
      <c r="A126" s="4" t="s">
        <v>3</v>
      </c>
      <c r="B126" s="5">
        <v>-7.1956866760793199E-3</v>
      </c>
      <c r="C126" s="5">
        <v>-6.8226396859479999E-3</v>
      </c>
      <c r="D126" s="5">
        <v>-1.1697466801802401E-2</v>
      </c>
      <c r="E126" s="5">
        <f t="shared" si="1"/>
        <v>-4.6883036207887412E-3</v>
      </c>
    </row>
    <row r="127" spans="1:5" x14ac:dyDescent="0.25">
      <c r="A127" s="4" t="s">
        <v>299</v>
      </c>
      <c r="B127" s="5">
        <v>-6.0156714124441797E-2</v>
      </c>
      <c r="C127" s="5">
        <v>-5.4250180354944499E-2</v>
      </c>
      <c r="D127" s="5">
        <v>-6.1815655603974597E-2</v>
      </c>
      <c r="E127" s="5">
        <f t="shared" si="1"/>
        <v>-4.6122083642814518E-3</v>
      </c>
    </row>
    <row r="128" spans="1:5" x14ac:dyDescent="0.25">
      <c r="A128" s="4" t="s">
        <v>49</v>
      </c>
      <c r="B128" s="5">
        <v>-3.6693642715211901E-3</v>
      </c>
      <c r="C128" s="5">
        <v>-4.1128972914231997E-3</v>
      </c>
      <c r="D128" s="5">
        <v>-8.3871221641481798E-3</v>
      </c>
      <c r="E128" s="5">
        <f t="shared" si="1"/>
        <v>-4.495991382675985E-3</v>
      </c>
    </row>
    <row r="129" spans="1:5" x14ac:dyDescent="0.25">
      <c r="A129" s="4" t="s">
        <v>84</v>
      </c>
      <c r="B129" s="5">
        <v>-9.7433436466694504E-3</v>
      </c>
      <c r="C129" s="5">
        <v>-9.3377206795130802E-3</v>
      </c>
      <c r="D129" s="5">
        <v>-1.3713599793473899E-2</v>
      </c>
      <c r="E129" s="5">
        <f t="shared" si="1"/>
        <v>-4.173067630382634E-3</v>
      </c>
    </row>
    <row r="130" spans="1:5" x14ac:dyDescent="0.25">
      <c r="A130" s="4" t="s">
        <v>77</v>
      </c>
      <c r="B130" s="5">
        <v>-9.1502147816862507E-3</v>
      </c>
      <c r="C130" s="5">
        <v>-1.0243674142284401E-2</v>
      </c>
      <c r="D130" s="5">
        <v>-1.3852489618498699E-2</v>
      </c>
      <c r="E130" s="5">
        <f t="shared" ref="E130:E193" si="2">D130-(AVERAGE(B130:C130))</f>
        <v>-4.1555451565133735E-3</v>
      </c>
    </row>
    <row r="131" spans="1:5" x14ac:dyDescent="0.25">
      <c r="A131" s="4" t="s">
        <v>78</v>
      </c>
      <c r="B131" s="5">
        <v>-9.1699621901046007E-3</v>
      </c>
      <c r="C131" s="5">
        <v>-7.44961969190316E-3</v>
      </c>
      <c r="D131" s="5">
        <v>-1.2388996747167201E-2</v>
      </c>
      <c r="E131" s="5">
        <f t="shared" si="2"/>
        <v>-4.0792058061633208E-3</v>
      </c>
    </row>
    <row r="132" spans="1:5" x14ac:dyDescent="0.25">
      <c r="A132" s="4" t="s">
        <v>12</v>
      </c>
      <c r="B132" s="5">
        <v>-3.02200532359512E-2</v>
      </c>
      <c r="C132" s="5">
        <v>-2.93717435374014E-2</v>
      </c>
      <c r="D132" s="5">
        <v>-3.3846858149700502E-2</v>
      </c>
      <c r="E132" s="5">
        <f t="shared" si="2"/>
        <v>-4.0509597630242027E-3</v>
      </c>
    </row>
    <row r="133" spans="1:5" x14ac:dyDescent="0.25">
      <c r="A133" s="4" t="s">
        <v>220</v>
      </c>
      <c r="B133" s="5">
        <v>-3.0342508668475199E-2</v>
      </c>
      <c r="C133" s="5">
        <v>-3.2357781315516698E-2</v>
      </c>
      <c r="D133" s="5">
        <v>-3.5359467758923901E-2</v>
      </c>
      <c r="E133" s="5">
        <f t="shared" si="2"/>
        <v>-4.0093227669279544E-3</v>
      </c>
    </row>
    <row r="134" spans="1:5" x14ac:dyDescent="0.25">
      <c r="A134" s="4" t="s">
        <v>130</v>
      </c>
      <c r="B134" s="5">
        <v>-1.6227557567957501E-2</v>
      </c>
      <c r="C134" s="5">
        <v>-1.48796146475482E-2</v>
      </c>
      <c r="D134" s="5">
        <v>-1.9538269639782599E-2</v>
      </c>
      <c r="E134" s="5">
        <f t="shared" si="2"/>
        <v>-3.9846835320297494E-3</v>
      </c>
    </row>
    <row r="135" spans="1:5" x14ac:dyDescent="0.25">
      <c r="A135" s="4" t="s">
        <v>209</v>
      </c>
      <c r="B135" s="5">
        <v>-2.8675818737809899E-2</v>
      </c>
      <c r="C135" s="5">
        <v>-3.4875672817987299E-2</v>
      </c>
      <c r="D135" s="5">
        <v>-3.5694961329364699E-2</v>
      </c>
      <c r="E135" s="5">
        <f t="shared" si="2"/>
        <v>-3.9192155514660987E-3</v>
      </c>
    </row>
    <row r="136" spans="1:5" x14ac:dyDescent="0.25">
      <c r="A136" s="4" t="s">
        <v>195</v>
      </c>
      <c r="B136" s="5">
        <v>-2.6454220960652901E-2</v>
      </c>
      <c r="C136" s="5">
        <v>-3.0225266488090499E-2</v>
      </c>
      <c r="D136" s="5">
        <v>-3.2186177418247398E-2</v>
      </c>
      <c r="E136" s="5">
        <f t="shared" si="2"/>
        <v>-3.8464336938756963E-3</v>
      </c>
    </row>
    <row r="137" spans="1:5" x14ac:dyDescent="0.25">
      <c r="A137" s="4" t="s">
        <v>132</v>
      </c>
      <c r="B137" s="5">
        <v>-1.64867196729271E-2</v>
      </c>
      <c r="C137" s="5">
        <v>-1.36297648380204E-2</v>
      </c>
      <c r="D137" s="5">
        <v>-1.8880679198188099E-2</v>
      </c>
      <c r="E137" s="5">
        <f t="shared" si="2"/>
        <v>-3.8224369427143495E-3</v>
      </c>
    </row>
    <row r="138" spans="1:5" x14ac:dyDescent="0.25">
      <c r="A138" s="4" t="s">
        <v>285</v>
      </c>
      <c r="B138" s="5">
        <v>-5.2158354412772903E-2</v>
      </c>
      <c r="C138" s="5">
        <v>-4.76948266382069E-2</v>
      </c>
      <c r="D138" s="5">
        <v>-5.3689964362413502E-2</v>
      </c>
      <c r="E138" s="5">
        <f t="shared" si="2"/>
        <v>-3.7633738369236003E-3</v>
      </c>
    </row>
    <row r="139" spans="1:5" x14ac:dyDescent="0.25">
      <c r="A139" s="4" t="s">
        <v>89</v>
      </c>
      <c r="B139" s="5">
        <v>-1.00040839588656E-2</v>
      </c>
      <c r="C139" s="5">
        <v>-8.6452314524746408E-3</v>
      </c>
      <c r="D139" s="5">
        <v>-1.30013126589339E-2</v>
      </c>
      <c r="E139" s="5">
        <f t="shared" si="2"/>
        <v>-3.6766549532637801E-3</v>
      </c>
    </row>
    <row r="140" spans="1:5" x14ac:dyDescent="0.25">
      <c r="A140" s="4" t="s">
        <v>240</v>
      </c>
      <c r="B140" s="5">
        <v>-3.5799303642208402E-2</v>
      </c>
      <c r="C140" s="5">
        <v>-3.5397023775496902E-2</v>
      </c>
      <c r="D140" s="5">
        <v>-3.9070941074502402E-2</v>
      </c>
      <c r="E140" s="5">
        <f t="shared" si="2"/>
        <v>-3.4727773656497499E-3</v>
      </c>
    </row>
    <row r="141" spans="1:5" x14ac:dyDescent="0.25">
      <c r="A141" s="4" t="s">
        <v>58</v>
      </c>
      <c r="B141" s="5">
        <v>-5.2932594382425098E-3</v>
      </c>
      <c r="C141" s="5">
        <v>-3.9994543455691596E-3</v>
      </c>
      <c r="D141" s="5">
        <v>-8.0618450955122802E-3</v>
      </c>
      <c r="E141" s="5">
        <f t="shared" si="2"/>
        <v>-3.4154882036064454E-3</v>
      </c>
    </row>
    <row r="142" spans="1:5" x14ac:dyDescent="0.25">
      <c r="A142" s="4" t="s">
        <v>35</v>
      </c>
      <c r="B142" s="5">
        <v>-4.3070849462016302E-2</v>
      </c>
      <c r="C142" s="5">
        <v>-4.1765773348366599E-2</v>
      </c>
      <c r="D142" s="5">
        <v>-4.5707647312141803E-2</v>
      </c>
      <c r="E142" s="5">
        <f t="shared" si="2"/>
        <v>-3.2893359069503525E-3</v>
      </c>
    </row>
    <row r="143" spans="1:5" x14ac:dyDescent="0.25">
      <c r="A143" s="4" t="s">
        <v>157</v>
      </c>
      <c r="B143" s="5">
        <v>-2.07382404010742E-2</v>
      </c>
      <c r="C143" s="5">
        <v>-2.4627602663715401E-2</v>
      </c>
      <c r="D143" s="5">
        <v>-2.5904793305530301E-2</v>
      </c>
      <c r="E143" s="5">
        <f t="shared" si="2"/>
        <v>-3.2218717731355012E-3</v>
      </c>
    </row>
    <row r="144" spans="1:5" x14ac:dyDescent="0.25">
      <c r="A144" s="4" t="s">
        <v>295</v>
      </c>
      <c r="B144" s="5">
        <v>-5.5675174247781602E-2</v>
      </c>
      <c r="C144" s="5">
        <v>-5.4354260599034497E-2</v>
      </c>
      <c r="D144" s="5">
        <v>-5.80885772996695E-2</v>
      </c>
      <c r="E144" s="5">
        <f t="shared" si="2"/>
        <v>-3.0738598762614505E-3</v>
      </c>
    </row>
    <row r="145" spans="1:5" x14ac:dyDescent="0.25">
      <c r="A145" s="4" t="s">
        <v>116</v>
      </c>
      <c r="B145" s="5">
        <v>-1.3770231337952301E-2</v>
      </c>
      <c r="C145" s="5">
        <v>-1.5679254474930598E-2</v>
      </c>
      <c r="D145" s="5">
        <v>-1.7769128024351499E-2</v>
      </c>
      <c r="E145" s="5">
        <f t="shared" si="2"/>
        <v>-3.0443851179100499E-3</v>
      </c>
    </row>
    <row r="146" spans="1:5" x14ac:dyDescent="0.25">
      <c r="A146" s="4" t="s">
        <v>239</v>
      </c>
      <c r="B146" s="5">
        <v>-3.5748376244731601E-2</v>
      </c>
      <c r="C146" s="5">
        <v>-4.0291657529541197E-2</v>
      </c>
      <c r="D146" s="5">
        <v>-4.1007553885335002E-2</v>
      </c>
      <c r="E146" s="5">
        <f t="shared" si="2"/>
        <v>-2.9875369981986061E-3</v>
      </c>
    </row>
    <row r="147" spans="1:5" x14ac:dyDescent="0.25">
      <c r="A147" s="4" t="s">
        <v>277</v>
      </c>
      <c r="B147" s="5">
        <v>-4.8122609592850599E-2</v>
      </c>
      <c r="C147" s="5">
        <v>-4.4549295187904597E-2</v>
      </c>
      <c r="D147" s="5">
        <v>-4.9155723021362903E-2</v>
      </c>
      <c r="E147" s="5">
        <f t="shared" si="2"/>
        <v>-2.8197706309853049E-3</v>
      </c>
    </row>
    <row r="148" spans="1:5" x14ac:dyDescent="0.25">
      <c r="A148" s="4" t="s">
        <v>68</v>
      </c>
      <c r="B148" s="5">
        <v>-6.6681294825386497E-3</v>
      </c>
      <c r="C148" s="5">
        <v>-6.9586910150640103E-3</v>
      </c>
      <c r="D148" s="5">
        <v>-9.5153569238493902E-3</v>
      </c>
      <c r="E148" s="5">
        <f t="shared" si="2"/>
        <v>-2.7019466750480602E-3</v>
      </c>
    </row>
    <row r="149" spans="1:5" x14ac:dyDescent="0.25">
      <c r="A149" s="4" t="s">
        <v>269</v>
      </c>
      <c r="B149" s="5">
        <v>-4.3656461026766701E-2</v>
      </c>
      <c r="C149" s="5">
        <v>-3.7909577030492997E-2</v>
      </c>
      <c r="D149" s="5">
        <v>-4.3303304075098602E-2</v>
      </c>
      <c r="E149" s="5">
        <f t="shared" si="2"/>
        <v>-2.5202850464687496E-3</v>
      </c>
    </row>
    <row r="150" spans="1:5" x14ac:dyDescent="0.25">
      <c r="A150" s="4" t="s">
        <v>193</v>
      </c>
      <c r="B150" s="5">
        <v>-2.61244527106246E-2</v>
      </c>
      <c r="C150" s="5">
        <v>-2.2337633361046501E-2</v>
      </c>
      <c r="D150" s="5">
        <v>-2.6686296352968899E-2</v>
      </c>
      <c r="E150" s="5">
        <f t="shared" si="2"/>
        <v>-2.4552533171333484E-3</v>
      </c>
    </row>
    <row r="151" spans="1:5" x14ac:dyDescent="0.25">
      <c r="A151" s="4" t="s">
        <v>71</v>
      </c>
      <c r="B151" s="5">
        <v>-7.8135245472815799E-3</v>
      </c>
      <c r="C151" s="5">
        <v>-7.71343207601825E-3</v>
      </c>
      <c r="D151" s="5">
        <v>-1.00229899755196E-2</v>
      </c>
      <c r="E151" s="5">
        <f t="shared" si="2"/>
        <v>-2.2595116638696854E-3</v>
      </c>
    </row>
    <row r="152" spans="1:5" x14ac:dyDescent="0.25">
      <c r="A152" s="4" t="s">
        <v>62</v>
      </c>
      <c r="B152" s="5">
        <v>-5.8498566221137803E-3</v>
      </c>
      <c r="C152" s="5">
        <v>-2.94041474527459E-3</v>
      </c>
      <c r="D152" s="5">
        <v>-6.6415746279580396E-3</v>
      </c>
      <c r="E152" s="5">
        <f t="shared" si="2"/>
        <v>-2.2464389442638545E-3</v>
      </c>
    </row>
    <row r="153" spans="1:5" x14ac:dyDescent="0.25">
      <c r="A153" s="4" t="s">
        <v>232</v>
      </c>
      <c r="B153" s="5">
        <v>-3.42708553091325E-2</v>
      </c>
      <c r="C153" s="5">
        <v>-3.1356066827471898E-2</v>
      </c>
      <c r="D153" s="5">
        <v>-3.5029815015224397E-2</v>
      </c>
      <c r="E153" s="5">
        <f t="shared" si="2"/>
        <v>-2.2163539469221977E-3</v>
      </c>
    </row>
    <row r="154" spans="1:5" x14ac:dyDescent="0.25">
      <c r="A154" s="4" t="s">
        <v>55</v>
      </c>
      <c r="B154" s="5">
        <v>-5.0606539935048496E-3</v>
      </c>
      <c r="C154" s="5">
        <v>-4.1933767013806597E-3</v>
      </c>
      <c r="D154" s="5">
        <v>-6.6597069182622098E-3</v>
      </c>
      <c r="E154" s="5">
        <f t="shared" si="2"/>
        <v>-2.0326915708194547E-3</v>
      </c>
    </row>
    <row r="155" spans="1:5" x14ac:dyDescent="0.25">
      <c r="A155" s="4" t="s">
        <v>126</v>
      </c>
      <c r="B155" s="5">
        <v>-1.4988047382342501E-2</v>
      </c>
      <c r="C155" s="5">
        <v>-1.1632998931652001E-2</v>
      </c>
      <c r="D155" s="5">
        <v>-1.48437151079899E-2</v>
      </c>
      <c r="E155" s="5">
        <f t="shared" si="2"/>
        <v>-1.5331919509926507E-3</v>
      </c>
    </row>
    <row r="156" spans="1:5" x14ac:dyDescent="0.25">
      <c r="A156" s="4" t="s">
        <v>281</v>
      </c>
      <c r="B156" s="5">
        <v>-4.9763143195140899E-2</v>
      </c>
      <c r="C156" s="5">
        <v>-4.4733871361213602E-2</v>
      </c>
      <c r="D156" s="5">
        <v>-4.8696763309060503E-2</v>
      </c>
      <c r="E156" s="5">
        <f t="shared" si="2"/>
        <v>-1.4482560308832493E-3</v>
      </c>
    </row>
    <row r="157" spans="1:5" x14ac:dyDescent="0.25">
      <c r="A157" s="4" t="s">
        <v>76</v>
      </c>
      <c r="B157" s="5">
        <v>-8.6259634151998991E-3</v>
      </c>
      <c r="C157" s="5">
        <v>-9.4829603479267797E-3</v>
      </c>
      <c r="D157" s="5">
        <v>-1.0477921067135401E-2</v>
      </c>
      <c r="E157" s="5">
        <f t="shared" si="2"/>
        <v>-1.4234591855720614E-3</v>
      </c>
    </row>
    <row r="158" spans="1:5" x14ac:dyDescent="0.25">
      <c r="A158" s="4" t="s">
        <v>196</v>
      </c>
      <c r="B158" s="5">
        <v>-2.6483005650673502E-2</v>
      </c>
      <c r="C158" s="5">
        <v>-2.4470165351007201E-2</v>
      </c>
      <c r="D158" s="5">
        <v>-2.6885568302709401E-2</v>
      </c>
      <c r="E158" s="5">
        <f t="shared" si="2"/>
        <v>-1.4089828018690499E-3</v>
      </c>
    </row>
    <row r="159" spans="1:5" x14ac:dyDescent="0.25">
      <c r="A159" s="4" t="s">
        <v>91</v>
      </c>
      <c r="B159" s="5">
        <v>-1.0236159246958899E-2</v>
      </c>
      <c r="C159" s="5">
        <v>-9.4044498141119502E-3</v>
      </c>
      <c r="D159" s="5">
        <v>-1.11907073481758E-2</v>
      </c>
      <c r="E159" s="5">
        <f t="shared" si="2"/>
        <v>-1.3704028176403753E-3</v>
      </c>
    </row>
    <row r="160" spans="1:5" x14ac:dyDescent="0.25">
      <c r="A160" s="4" t="s">
        <v>37</v>
      </c>
      <c r="B160" s="5">
        <v>-4.3797269262278199E-2</v>
      </c>
      <c r="C160" s="5">
        <v>-4.2789772790219699E-2</v>
      </c>
      <c r="D160" s="5">
        <v>-4.4642046192987103E-2</v>
      </c>
      <c r="E160" s="5">
        <f t="shared" si="2"/>
        <v>-1.3485251667381543E-3</v>
      </c>
    </row>
    <row r="161" spans="1:5" x14ac:dyDescent="0.25">
      <c r="A161" s="4" t="s">
        <v>20</v>
      </c>
      <c r="B161" s="5">
        <v>-4.1865045875664197E-2</v>
      </c>
      <c r="C161" s="5">
        <v>-4.0689094328573698E-2</v>
      </c>
      <c r="D161" s="5">
        <v>-4.2508112914515103E-2</v>
      </c>
      <c r="E161" s="5">
        <f t="shared" si="2"/>
        <v>-1.231042812396152E-3</v>
      </c>
    </row>
    <row r="162" spans="1:5" x14ac:dyDescent="0.25">
      <c r="A162" s="4" t="s">
        <v>19</v>
      </c>
      <c r="B162" s="5">
        <v>-4.1864596366755401E-2</v>
      </c>
      <c r="C162" s="5">
        <v>-4.0746368682744498E-2</v>
      </c>
      <c r="D162" s="5">
        <v>-4.24964860557362E-2</v>
      </c>
      <c r="E162" s="5">
        <f t="shared" si="2"/>
        <v>-1.191003530986251E-3</v>
      </c>
    </row>
    <row r="163" spans="1:5" x14ac:dyDescent="0.25">
      <c r="A163" s="4" t="s">
        <v>21</v>
      </c>
      <c r="B163" s="5">
        <v>-4.2005359875378297E-2</v>
      </c>
      <c r="C163" s="5">
        <v>-4.1008005748938398E-2</v>
      </c>
      <c r="D163" s="5">
        <v>-4.2601416964837498E-2</v>
      </c>
      <c r="E163" s="5">
        <f t="shared" si="2"/>
        <v>-1.094734152679154E-3</v>
      </c>
    </row>
    <row r="164" spans="1:5" x14ac:dyDescent="0.25">
      <c r="A164" s="4" t="s">
        <v>172</v>
      </c>
      <c r="B164" s="5">
        <v>-2.27031238879194E-2</v>
      </c>
      <c r="C164" s="5">
        <v>-2.34311874480005E-2</v>
      </c>
      <c r="D164" s="5">
        <v>-2.41587576320401E-2</v>
      </c>
      <c r="E164" s="5">
        <f t="shared" si="2"/>
        <v>-1.0916019640801501E-3</v>
      </c>
    </row>
    <row r="165" spans="1:5" x14ac:dyDescent="0.25">
      <c r="A165" s="4" t="s">
        <v>31</v>
      </c>
      <c r="B165" s="5">
        <v>-4.2336342220136103E-2</v>
      </c>
      <c r="C165" s="5">
        <v>-4.1082344524090597E-2</v>
      </c>
      <c r="D165" s="5">
        <v>-4.2645729960188603E-2</v>
      </c>
      <c r="E165" s="5">
        <f t="shared" si="2"/>
        <v>-9.3638658807525255E-4</v>
      </c>
    </row>
    <row r="166" spans="1:5" x14ac:dyDescent="0.25">
      <c r="A166" s="4" t="s">
        <v>23</v>
      </c>
      <c r="B166" s="5">
        <v>-4.2116213081801399E-2</v>
      </c>
      <c r="C166" s="5">
        <v>-4.0779481623639098E-2</v>
      </c>
      <c r="D166" s="5">
        <v>-4.2318343561709298E-2</v>
      </c>
      <c r="E166" s="5">
        <f t="shared" si="2"/>
        <v>-8.7049620898904667E-4</v>
      </c>
    </row>
    <row r="167" spans="1:5" x14ac:dyDescent="0.25">
      <c r="A167" s="4" t="s">
        <v>1</v>
      </c>
      <c r="B167" s="5">
        <v>0.16848008739475301</v>
      </c>
      <c r="C167" s="5">
        <v>0.16921609810066901</v>
      </c>
      <c r="D167" s="5">
        <v>0.167981124721509</v>
      </c>
      <c r="E167" s="5">
        <f t="shared" si="2"/>
        <v>-8.6696802620200852E-4</v>
      </c>
    </row>
    <row r="168" spans="1:5" x14ac:dyDescent="0.25">
      <c r="A168" s="4" t="s">
        <v>138</v>
      </c>
      <c r="B168" s="5">
        <v>-1.7520547888260199E-2</v>
      </c>
      <c r="C168" s="5">
        <v>-1.9101819353355101E-2</v>
      </c>
      <c r="D168" s="5">
        <v>-1.91566276114991E-2</v>
      </c>
      <c r="E168" s="5">
        <f t="shared" si="2"/>
        <v>-8.4544399069145029E-4</v>
      </c>
    </row>
    <row r="169" spans="1:5" x14ac:dyDescent="0.25">
      <c r="A169" s="4" t="s">
        <v>63</v>
      </c>
      <c r="B169" s="5">
        <v>-5.92084227394975E-3</v>
      </c>
      <c r="C169" s="5">
        <v>-5.5762817636811597E-3</v>
      </c>
      <c r="D169" s="5">
        <v>-6.5930876410773597E-3</v>
      </c>
      <c r="E169" s="5">
        <f t="shared" si="2"/>
        <v>-8.4452562226190481E-4</v>
      </c>
    </row>
    <row r="170" spans="1:5" x14ac:dyDescent="0.25">
      <c r="A170" s="4" t="s">
        <v>24</v>
      </c>
      <c r="B170" s="5">
        <v>-4.2136126295635498E-2</v>
      </c>
      <c r="C170" s="5">
        <v>-4.1180513229236798E-2</v>
      </c>
      <c r="D170" s="5">
        <v>-4.24670442793584E-2</v>
      </c>
      <c r="E170" s="5">
        <f t="shared" si="2"/>
        <v>-8.0872451692225178E-4</v>
      </c>
    </row>
    <row r="171" spans="1:5" x14ac:dyDescent="0.25">
      <c r="A171" s="4" t="s">
        <v>219</v>
      </c>
      <c r="B171" s="5">
        <v>-3.0290227643976601E-2</v>
      </c>
      <c r="C171" s="5">
        <v>-3.1601791222434901E-2</v>
      </c>
      <c r="D171" s="5">
        <v>-3.17352378038026E-2</v>
      </c>
      <c r="E171" s="5">
        <f t="shared" si="2"/>
        <v>-7.8922837059684781E-4</v>
      </c>
    </row>
    <row r="172" spans="1:5" x14ac:dyDescent="0.25">
      <c r="A172" s="4" t="s">
        <v>25</v>
      </c>
      <c r="B172" s="5">
        <v>-4.2148662362092297E-2</v>
      </c>
      <c r="C172" s="5">
        <v>-4.1148070289456801E-2</v>
      </c>
      <c r="D172" s="5">
        <v>-4.2404512616602302E-2</v>
      </c>
      <c r="E172" s="5">
        <f t="shared" si="2"/>
        <v>-7.5614629082774998E-4</v>
      </c>
    </row>
    <row r="173" spans="1:5" x14ac:dyDescent="0.25">
      <c r="A173" s="4" t="s">
        <v>26</v>
      </c>
      <c r="B173" s="5">
        <v>-4.2171676488445498E-2</v>
      </c>
      <c r="C173" s="5">
        <v>-4.0910992152717103E-2</v>
      </c>
      <c r="D173" s="5">
        <v>-4.2281355275506201E-2</v>
      </c>
      <c r="E173" s="5">
        <f t="shared" si="2"/>
        <v>-7.40020954924904E-4</v>
      </c>
    </row>
    <row r="174" spans="1:5" x14ac:dyDescent="0.25">
      <c r="A174" s="4" t="s">
        <v>22</v>
      </c>
      <c r="B174" s="5">
        <v>-4.2012235281488397E-2</v>
      </c>
      <c r="C174" s="5">
        <v>-4.0766272826265999E-2</v>
      </c>
      <c r="D174" s="5">
        <v>-4.2052986858502103E-2</v>
      </c>
      <c r="E174" s="5">
        <f t="shared" si="2"/>
        <v>-6.6373280462490858E-4</v>
      </c>
    </row>
    <row r="175" spans="1:5" x14ac:dyDescent="0.25">
      <c r="A175" s="4" t="s">
        <v>51</v>
      </c>
      <c r="B175" s="5">
        <v>-3.9888253891430404E-3</v>
      </c>
      <c r="C175" s="5">
        <v>-3.9000119712552799E-3</v>
      </c>
      <c r="D175" s="5">
        <v>-4.6027488227527802E-3</v>
      </c>
      <c r="E175" s="5">
        <f t="shared" si="2"/>
        <v>-6.5833014255362032E-4</v>
      </c>
    </row>
    <row r="176" spans="1:5" x14ac:dyDescent="0.25">
      <c r="A176" s="4" t="s">
        <v>293</v>
      </c>
      <c r="B176" s="5">
        <v>-5.46794664156567E-2</v>
      </c>
      <c r="C176" s="5">
        <v>-4.5222503479224997E-2</v>
      </c>
      <c r="D176" s="5">
        <v>-5.0589791182110697E-2</v>
      </c>
      <c r="E176" s="5">
        <f t="shared" si="2"/>
        <v>-6.3880623466984476E-4</v>
      </c>
    </row>
    <row r="177" spans="1:5" x14ac:dyDescent="0.25">
      <c r="A177" s="4" t="s">
        <v>29</v>
      </c>
      <c r="B177" s="5">
        <v>-4.2227322262330599E-2</v>
      </c>
      <c r="C177" s="5">
        <v>-4.0949145251549898E-2</v>
      </c>
      <c r="D177" s="5">
        <v>-4.2200125166877801E-2</v>
      </c>
      <c r="E177" s="5">
        <f t="shared" si="2"/>
        <v>-6.1189140993755248E-4</v>
      </c>
    </row>
    <row r="178" spans="1:5" x14ac:dyDescent="0.25">
      <c r="A178" s="4" t="s">
        <v>27</v>
      </c>
      <c r="B178" s="5">
        <v>-4.2192225180156702E-2</v>
      </c>
      <c r="C178" s="5">
        <v>-4.10015380888211E-2</v>
      </c>
      <c r="D178" s="5">
        <v>-4.2168962890855401E-2</v>
      </c>
      <c r="E178" s="5">
        <f t="shared" si="2"/>
        <v>-5.7208125636649954E-4</v>
      </c>
    </row>
    <row r="179" spans="1:5" x14ac:dyDescent="0.25">
      <c r="A179" s="4" t="s">
        <v>95</v>
      </c>
      <c r="B179" s="5">
        <v>-1.0516094517077801E-2</v>
      </c>
      <c r="C179" s="5">
        <v>-9.3365325763119702E-3</v>
      </c>
      <c r="D179" s="5">
        <v>-1.03673409819011E-2</v>
      </c>
      <c r="E179" s="5">
        <f t="shared" si="2"/>
        <v>-4.4102743520621317E-4</v>
      </c>
    </row>
    <row r="180" spans="1:5" x14ac:dyDescent="0.25">
      <c r="A180" s="4" t="s">
        <v>106</v>
      </c>
      <c r="B180" s="5">
        <v>-1.2659895941681799E-2</v>
      </c>
      <c r="C180" s="5">
        <v>-1.13665099415319E-2</v>
      </c>
      <c r="D180" s="5">
        <v>-1.24520919312021E-2</v>
      </c>
      <c r="E180" s="5">
        <f t="shared" si="2"/>
        <v>-4.3888898959525136E-4</v>
      </c>
    </row>
    <row r="181" spans="1:5" x14ac:dyDescent="0.25">
      <c r="A181" s="4" t="s">
        <v>301</v>
      </c>
      <c r="B181" s="5">
        <v>-6.0731237587427801E-2</v>
      </c>
      <c r="C181" s="5">
        <v>-5.2785891724061597E-2</v>
      </c>
      <c r="D181" s="5">
        <v>-5.7149351847142198E-2</v>
      </c>
      <c r="E181" s="5">
        <f t="shared" si="2"/>
        <v>-3.9078719139749862E-4</v>
      </c>
    </row>
    <row r="182" spans="1:5" x14ac:dyDescent="0.25">
      <c r="A182" s="4" t="s">
        <v>73</v>
      </c>
      <c r="B182" s="5">
        <v>-8.2323721617400397E-3</v>
      </c>
      <c r="C182" s="5">
        <v>-6.86566363522635E-3</v>
      </c>
      <c r="D182" s="5">
        <v>-7.9025738906361304E-3</v>
      </c>
      <c r="E182" s="5">
        <f t="shared" si="2"/>
        <v>-3.5355599215293552E-4</v>
      </c>
    </row>
    <row r="183" spans="1:5" x14ac:dyDescent="0.25">
      <c r="A183" s="4" t="s">
        <v>28</v>
      </c>
      <c r="B183" s="5">
        <v>-4.2204941824098799E-2</v>
      </c>
      <c r="C183" s="5">
        <v>-4.0976885213211398E-2</v>
      </c>
      <c r="D183" s="5">
        <v>-4.1824811808218197E-2</v>
      </c>
      <c r="E183" s="5">
        <f t="shared" si="2"/>
        <v>-2.3389828956309894E-4</v>
      </c>
    </row>
    <row r="184" spans="1:5" x14ac:dyDescent="0.25">
      <c r="A184" s="4" t="s">
        <v>34</v>
      </c>
      <c r="B184" s="5">
        <v>-4.2489118774339099E-2</v>
      </c>
      <c r="C184" s="5">
        <v>-4.1080662337173203E-2</v>
      </c>
      <c r="D184" s="5">
        <v>-4.1997471521580898E-2</v>
      </c>
      <c r="E184" s="5">
        <f t="shared" si="2"/>
        <v>-2.1258096582474351E-4</v>
      </c>
    </row>
    <row r="185" spans="1:5" x14ac:dyDescent="0.25">
      <c r="A185" s="4" t="s">
        <v>30</v>
      </c>
      <c r="B185" s="5">
        <v>-4.2255197734478202E-2</v>
      </c>
      <c r="C185" s="5">
        <v>-4.1133629523680597E-2</v>
      </c>
      <c r="D185" s="5">
        <v>-4.1899660047557401E-2</v>
      </c>
      <c r="E185" s="5">
        <f t="shared" si="2"/>
        <v>-2.0524641847800146E-4</v>
      </c>
    </row>
    <row r="186" spans="1:5" x14ac:dyDescent="0.25">
      <c r="A186" s="4" t="s">
        <v>279</v>
      </c>
      <c r="B186" s="5">
        <v>-4.8919825847812598E-2</v>
      </c>
      <c r="C186" s="5">
        <v>-4.9142171213475798E-2</v>
      </c>
      <c r="D186" s="5">
        <v>-4.9233734988883199E-2</v>
      </c>
      <c r="E186" s="5">
        <f t="shared" si="2"/>
        <v>-2.0273645823899733E-4</v>
      </c>
    </row>
    <row r="187" spans="1:5" x14ac:dyDescent="0.25">
      <c r="A187" s="4" t="s">
        <v>32</v>
      </c>
      <c r="B187" s="5">
        <v>-4.23548186162764E-2</v>
      </c>
      <c r="C187" s="5">
        <v>-4.1015340538792501E-2</v>
      </c>
      <c r="D187" s="5">
        <v>-4.1714946754090099E-2</v>
      </c>
      <c r="E187" s="5">
        <f t="shared" si="2"/>
        <v>-2.9867176555647967E-5</v>
      </c>
    </row>
    <row r="188" spans="1:5" x14ac:dyDescent="0.25">
      <c r="A188" s="4" t="s">
        <v>117</v>
      </c>
      <c r="B188" s="5">
        <v>-1.37761439909525E-2</v>
      </c>
      <c r="C188" s="5">
        <v>-1.21211024595386E-2</v>
      </c>
      <c r="D188" s="5">
        <v>-1.28241000442982E-2</v>
      </c>
      <c r="E188" s="5">
        <f t="shared" si="2"/>
        <v>1.245231809473505E-4</v>
      </c>
    </row>
    <row r="189" spans="1:5" x14ac:dyDescent="0.25">
      <c r="A189" s="4" t="s">
        <v>33</v>
      </c>
      <c r="B189" s="5">
        <v>-4.24472405332205E-2</v>
      </c>
      <c r="C189" s="5">
        <v>-4.1156118015638503E-2</v>
      </c>
      <c r="D189" s="5">
        <v>-4.1585288525083197E-2</v>
      </c>
      <c r="E189" s="5">
        <f t="shared" si="2"/>
        <v>2.1639074934630409E-4</v>
      </c>
    </row>
    <row r="190" spans="1:5" x14ac:dyDescent="0.25">
      <c r="A190" s="4" t="s">
        <v>103</v>
      </c>
      <c r="B190" s="5">
        <v>-1.19118758657483E-2</v>
      </c>
      <c r="C190" s="5">
        <v>-1.1020311252678E-2</v>
      </c>
      <c r="D190" s="5">
        <v>-1.11867336793522E-2</v>
      </c>
      <c r="E190" s="5">
        <f t="shared" si="2"/>
        <v>2.7935987986094958E-4</v>
      </c>
    </row>
    <row r="191" spans="1:5" x14ac:dyDescent="0.25">
      <c r="A191" s="4" t="s">
        <v>118</v>
      </c>
      <c r="B191" s="5">
        <v>-1.3827611885146701E-2</v>
      </c>
      <c r="C191" s="5">
        <v>-1.13707964835958E-2</v>
      </c>
      <c r="D191" s="5">
        <v>-1.2281942320371299E-2</v>
      </c>
      <c r="E191" s="5">
        <f t="shared" si="2"/>
        <v>3.1726186399995068E-4</v>
      </c>
    </row>
    <row r="192" spans="1:5" x14ac:dyDescent="0.25">
      <c r="A192" s="4" t="s">
        <v>287</v>
      </c>
      <c r="B192" s="5">
        <v>-5.2481689543155602E-2</v>
      </c>
      <c r="C192" s="5">
        <v>-5.1119246852746603E-2</v>
      </c>
      <c r="D192" s="5">
        <v>-5.1327199159394203E-2</v>
      </c>
      <c r="E192" s="5">
        <f t="shared" si="2"/>
        <v>4.7326903855689911E-4</v>
      </c>
    </row>
    <row r="193" spans="1:5" x14ac:dyDescent="0.25">
      <c r="A193" s="4" t="s">
        <v>114</v>
      </c>
      <c r="B193" s="5">
        <v>-1.3576301272703199E-2</v>
      </c>
      <c r="C193" s="5">
        <v>-1.2874819666771901E-2</v>
      </c>
      <c r="D193" s="5">
        <v>-1.2605749968474699E-2</v>
      </c>
      <c r="E193" s="5">
        <f t="shared" si="2"/>
        <v>6.1981050126285082E-4</v>
      </c>
    </row>
    <row r="194" spans="1:5" x14ac:dyDescent="0.25">
      <c r="A194" s="4" t="s">
        <v>123</v>
      </c>
      <c r="B194" s="5">
        <v>-1.48340027898582E-2</v>
      </c>
      <c r="C194" s="5">
        <v>-1.5533129584240701E-2</v>
      </c>
      <c r="D194" s="5">
        <v>-1.45282983986581E-2</v>
      </c>
      <c r="E194" s="5">
        <f t="shared" ref="E194:E257" si="3">D194-(AVERAGE(B194:C194))</f>
        <v>6.5526778839135151E-4</v>
      </c>
    </row>
    <row r="195" spans="1:5" x14ac:dyDescent="0.25">
      <c r="A195" s="4" t="s">
        <v>53</v>
      </c>
      <c r="B195" s="5">
        <v>-4.6855521470780702E-3</v>
      </c>
      <c r="C195" s="5">
        <v>-3.9376453482401598E-3</v>
      </c>
      <c r="D195" s="5">
        <v>-3.6162189309125502E-3</v>
      </c>
      <c r="E195" s="5">
        <f t="shared" si="3"/>
        <v>6.9537981674656479E-4</v>
      </c>
    </row>
    <row r="196" spans="1:5" x14ac:dyDescent="0.25">
      <c r="A196" s="4" t="s">
        <v>36</v>
      </c>
      <c r="B196" s="5">
        <v>-4.3507517122349598E-2</v>
      </c>
      <c r="C196" s="5">
        <v>-4.2387804825353002E-2</v>
      </c>
      <c r="D196" s="5">
        <v>-4.2178671300481002E-2</v>
      </c>
      <c r="E196" s="5">
        <f t="shared" si="3"/>
        <v>7.6898967337030166E-4</v>
      </c>
    </row>
    <row r="197" spans="1:5" x14ac:dyDescent="0.25">
      <c r="A197" s="4" t="s">
        <v>223</v>
      </c>
      <c r="B197" s="5">
        <v>-3.0972346010845302E-2</v>
      </c>
      <c r="C197" s="5">
        <v>-2.68209342233958E-2</v>
      </c>
      <c r="D197" s="5">
        <v>-2.8094847229192699E-2</v>
      </c>
      <c r="E197" s="5">
        <f t="shared" si="3"/>
        <v>8.0179288792785186E-4</v>
      </c>
    </row>
    <row r="198" spans="1:5" x14ac:dyDescent="0.25">
      <c r="A198" s="4" t="s">
        <v>67</v>
      </c>
      <c r="B198" s="5">
        <v>-6.5951574646671103E-3</v>
      </c>
      <c r="C198" s="5">
        <v>-7.8044718339851903E-3</v>
      </c>
      <c r="D198" s="5">
        <v>-6.3877477753132702E-3</v>
      </c>
      <c r="E198" s="5">
        <f t="shared" si="3"/>
        <v>8.1206687401288048E-4</v>
      </c>
    </row>
    <row r="199" spans="1:5" x14ac:dyDescent="0.25">
      <c r="A199" s="4" t="s">
        <v>263</v>
      </c>
      <c r="B199" s="5">
        <v>-4.2545428892914502E-2</v>
      </c>
      <c r="C199" s="5">
        <v>-4.2413030762649302E-2</v>
      </c>
      <c r="D199" s="5">
        <v>-4.1535052759855903E-2</v>
      </c>
      <c r="E199" s="5">
        <f t="shared" si="3"/>
        <v>9.4417706792600253E-4</v>
      </c>
    </row>
    <row r="200" spans="1:5" x14ac:dyDescent="0.25">
      <c r="A200" s="4" t="s">
        <v>191</v>
      </c>
      <c r="B200" s="5">
        <v>-2.59006482077896E-2</v>
      </c>
      <c r="C200" s="5">
        <v>-2.7513164199186198E-2</v>
      </c>
      <c r="D200" s="5">
        <v>-2.5750121439793501E-2</v>
      </c>
      <c r="E200" s="5">
        <f t="shared" si="3"/>
        <v>9.567847636943981E-4</v>
      </c>
    </row>
    <row r="201" spans="1:5" x14ac:dyDescent="0.25">
      <c r="A201" s="4" t="s">
        <v>6</v>
      </c>
      <c r="B201" s="5">
        <v>-7.7337211718749499E-3</v>
      </c>
      <c r="C201" s="5">
        <v>-8.1342867440571103E-3</v>
      </c>
      <c r="D201" s="5">
        <v>-6.7289821905439301E-3</v>
      </c>
      <c r="E201" s="5">
        <f t="shared" si="3"/>
        <v>1.2050217674220995E-3</v>
      </c>
    </row>
    <row r="202" spans="1:5" x14ac:dyDescent="0.25">
      <c r="A202" s="4" t="s">
        <v>213</v>
      </c>
      <c r="B202" s="5">
        <v>-2.9269149682170301E-2</v>
      </c>
      <c r="C202" s="5">
        <v>-2.48254641188634E-2</v>
      </c>
      <c r="D202" s="5">
        <v>-2.5572781403590001E-2</v>
      </c>
      <c r="E202" s="5">
        <f t="shared" si="3"/>
        <v>1.4745254969268477E-3</v>
      </c>
    </row>
    <row r="203" spans="1:5" x14ac:dyDescent="0.25">
      <c r="A203" s="4" t="s">
        <v>7</v>
      </c>
      <c r="B203" s="5">
        <v>-8.9626715682247001E-3</v>
      </c>
      <c r="C203" s="5">
        <v>-5.9857389639189603E-3</v>
      </c>
      <c r="D203" s="5">
        <v>-5.6704082039873999E-3</v>
      </c>
      <c r="E203" s="5">
        <f t="shared" si="3"/>
        <v>1.8037970620844307E-3</v>
      </c>
    </row>
    <row r="204" spans="1:5" x14ac:dyDescent="0.25">
      <c r="A204" s="4" t="s">
        <v>2</v>
      </c>
      <c r="B204" s="5">
        <v>-5.0524524668640004E-3</v>
      </c>
      <c r="C204" s="5">
        <v>-2.3337436887848301E-3</v>
      </c>
      <c r="D204" s="5">
        <v>-1.68632439367229E-3</v>
      </c>
      <c r="E204" s="5">
        <f t="shared" si="3"/>
        <v>2.006773684152125E-3</v>
      </c>
    </row>
    <row r="205" spans="1:5" x14ac:dyDescent="0.25">
      <c r="A205" s="4" t="s">
        <v>79</v>
      </c>
      <c r="B205" s="5">
        <v>-9.2768011584763305E-3</v>
      </c>
      <c r="C205" s="5">
        <v>-6.6597890797051801E-3</v>
      </c>
      <c r="D205" s="5">
        <v>-5.5816139584799803E-3</v>
      </c>
      <c r="E205" s="5">
        <f t="shared" si="3"/>
        <v>2.3866811606107746E-3</v>
      </c>
    </row>
    <row r="206" spans="1:5" x14ac:dyDescent="0.25">
      <c r="A206" s="4" t="s">
        <v>8</v>
      </c>
      <c r="B206" s="5">
        <v>-9.2546960125768091E-3</v>
      </c>
      <c r="C206" s="5">
        <v>-8.4983702520581798E-3</v>
      </c>
      <c r="D206" s="5">
        <v>-6.3816052099547804E-3</v>
      </c>
      <c r="E206" s="5">
        <f t="shared" si="3"/>
        <v>2.4949279223627141E-3</v>
      </c>
    </row>
    <row r="207" spans="1:5" x14ac:dyDescent="0.25">
      <c r="A207" s="4" t="s">
        <v>69</v>
      </c>
      <c r="B207" s="5">
        <v>-7.1393330872795797E-3</v>
      </c>
      <c r="C207" s="5">
        <v>-8.1433521623242005E-3</v>
      </c>
      <c r="D207" s="5">
        <v>-4.5141859346151704E-3</v>
      </c>
      <c r="E207" s="5">
        <f t="shared" si="3"/>
        <v>3.1271566901867193E-3</v>
      </c>
    </row>
    <row r="208" spans="1:5" x14ac:dyDescent="0.25">
      <c r="A208" s="4" t="s">
        <v>85</v>
      </c>
      <c r="B208" s="5">
        <v>-9.83477529780904E-3</v>
      </c>
      <c r="C208" s="5">
        <v>-1.0655376017311599E-2</v>
      </c>
      <c r="D208" s="5">
        <v>-6.8691895614137804E-3</v>
      </c>
      <c r="E208" s="5">
        <f t="shared" si="3"/>
        <v>3.3758860961465393E-3</v>
      </c>
    </row>
    <row r="209" spans="1:5" x14ac:dyDescent="0.25">
      <c r="A209" s="4" t="s">
        <v>9</v>
      </c>
      <c r="B209" s="5">
        <v>-1.27967221317127E-2</v>
      </c>
      <c r="C209" s="5">
        <v>-9.3648247140742207E-3</v>
      </c>
      <c r="D209" s="5">
        <v>-7.6505534050027102E-3</v>
      </c>
      <c r="E209" s="5">
        <f t="shared" si="3"/>
        <v>3.43022001789075E-3</v>
      </c>
    </row>
    <row r="210" spans="1:5" x14ac:dyDescent="0.25">
      <c r="A210" s="4" t="s">
        <v>10</v>
      </c>
      <c r="B210" s="5">
        <v>-1.2839266842318099E-2</v>
      </c>
      <c r="C210" s="5">
        <v>-9.4024355530535897E-3</v>
      </c>
      <c r="D210" s="5">
        <v>-7.6661245821611403E-3</v>
      </c>
      <c r="E210" s="5">
        <f t="shared" si="3"/>
        <v>3.4547266155247041E-3</v>
      </c>
    </row>
    <row r="211" spans="1:5" x14ac:dyDescent="0.25">
      <c r="A211" s="4" t="s">
        <v>11</v>
      </c>
      <c r="B211" s="5">
        <v>-1.48021002130724E-2</v>
      </c>
      <c r="C211" s="5">
        <v>-9.9781576775670299E-3</v>
      </c>
      <c r="D211" s="5">
        <v>-8.2939731498510201E-3</v>
      </c>
      <c r="E211" s="5">
        <f t="shared" si="3"/>
        <v>4.096155795468695E-3</v>
      </c>
    </row>
    <row r="212" spans="1:5" x14ac:dyDescent="0.25">
      <c r="A212" s="4" t="s">
        <v>151</v>
      </c>
      <c r="B212" s="5">
        <v>-2.0321820393913101E-2</v>
      </c>
      <c r="C212" s="5">
        <v>-1.3517202569341601E-2</v>
      </c>
      <c r="D212" s="5">
        <v>-1.26512798129093E-2</v>
      </c>
      <c r="E212" s="5">
        <f t="shared" si="3"/>
        <v>4.2682316687180505E-3</v>
      </c>
    </row>
    <row r="213" spans="1:5" x14ac:dyDescent="0.25">
      <c r="A213" s="4" t="s">
        <v>286</v>
      </c>
      <c r="B213" s="5">
        <v>-5.2166478412179002E-2</v>
      </c>
      <c r="C213" s="5">
        <v>-4.81947438762928E-2</v>
      </c>
      <c r="D213" s="5">
        <v>-4.52625877745233E-2</v>
      </c>
      <c r="E213" s="5">
        <f t="shared" si="3"/>
        <v>4.9180233697126013E-3</v>
      </c>
    </row>
    <row r="214" spans="1:5" x14ac:dyDescent="0.25">
      <c r="A214" s="4" t="s">
        <v>210</v>
      </c>
      <c r="B214" s="5">
        <v>-2.9079600619099401E-2</v>
      </c>
      <c r="C214" s="5">
        <v>-2.6408595553158901E-2</v>
      </c>
      <c r="D214" s="5">
        <v>-2.2734407967194701E-2</v>
      </c>
      <c r="E214" s="5">
        <f t="shared" si="3"/>
        <v>5.0096901189344498E-3</v>
      </c>
    </row>
    <row r="215" spans="1:5" x14ac:dyDescent="0.25">
      <c r="A215" s="4" t="s">
        <v>102</v>
      </c>
      <c r="B215" s="5">
        <v>-1.1711250638982399E-2</v>
      </c>
      <c r="C215" s="5">
        <v>-1.0295613073325299E-2</v>
      </c>
      <c r="D215" s="5">
        <v>-5.67369347302647E-3</v>
      </c>
      <c r="E215" s="5">
        <f t="shared" si="3"/>
        <v>5.3297383831273802E-3</v>
      </c>
    </row>
    <row r="216" spans="1:5" x14ac:dyDescent="0.25">
      <c r="A216" s="4" t="s">
        <v>107</v>
      </c>
      <c r="B216" s="5">
        <v>-1.2685395021083E-2</v>
      </c>
      <c r="C216" s="5">
        <v>-1.05617598990622E-2</v>
      </c>
      <c r="D216" s="5">
        <v>-5.6179270889010896E-3</v>
      </c>
      <c r="E216" s="5">
        <f t="shared" si="3"/>
        <v>6.0056503711715115E-3</v>
      </c>
    </row>
    <row r="217" spans="1:5" x14ac:dyDescent="0.25">
      <c r="A217" s="4" t="s">
        <v>254</v>
      </c>
      <c r="B217" s="5">
        <v>-4.0013920892710601E-2</v>
      </c>
      <c r="C217" s="5">
        <v>-3.7096802096264501E-2</v>
      </c>
      <c r="D217" s="5">
        <v>-3.1468181567989903E-2</v>
      </c>
      <c r="E217" s="5">
        <f t="shared" si="3"/>
        <v>7.0871799264976484E-3</v>
      </c>
    </row>
    <row r="218" spans="1:5" x14ac:dyDescent="0.25">
      <c r="A218" s="4" t="s">
        <v>314</v>
      </c>
      <c r="B218" s="5">
        <v>-7.3418314688804706E-2</v>
      </c>
      <c r="C218" s="5">
        <v>-7.1924393855433297E-2</v>
      </c>
      <c r="D218" s="5">
        <v>-6.51283908197344E-2</v>
      </c>
      <c r="E218" s="5">
        <f t="shared" si="3"/>
        <v>7.5429634523846018E-3</v>
      </c>
    </row>
    <row r="219" spans="1:5" x14ac:dyDescent="0.25">
      <c r="A219" s="4" t="s">
        <v>316</v>
      </c>
      <c r="B219" s="5">
        <v>-7.5570917415662506E-2</v>
      </c>
      <c r="C219" s="5">
        <v>-7.2393558731594004E-2</v>
      </c>
      <c r="D219" s="5">
        <v>-6.6427443863823696E-2</v>
      </c>
      <c r="E219" s="5">
        <f t="shared" si="3"/>
        <v>7.5547942098045523E-3</v>
      </c>
    </row>
    <row r="220" spans="1:5" x14ac:dyDescent="0.25">
      <c r="A220" s="4" t="s">
        <v>145</v>
      </c>
      <c r="B220" s="5">
        <v>-1.91855580393318E-2</v>
      </c>
      <c r="C220" s="5">
        <v>-1.84921144340979E-2</v>
      </c>
      <c r="D220" s="5">
        <v>-1.08270241011818E-2</v>
      </c>
      <c r="E220" s="5">
        <f t="shared" si="3"/>
        <v>8.0118121355330502E-3</v>
      </c>
    </row>
    <row r="221" spans="1:5" x14ac:dyDescent="0.25">
      <c r="A221" s="4" t="s">
        <v>194</v>
      </c>
      <c r="B221" s="5">
        <v>-2.6138811439600399E-2</v>
      </c>
      <c r="C221" s="5">
        <v>-2.37002064129129E-2</v>
      </c>
      <c r="D221" s="5">
        <v>-5.5279599124923497E-3</v>
      </c>
      <c r="E221" s="5">
        <f t="shared" si="3"/>
        <v>1.9391549013764296E-2</v>
      </c>
    </row>
    <row r="222" spans="1:5" x14ac:dyDescent="0.25">
      <c r="A222" s="4" t="s">
        <v>18</v>
      </c>
      <c r="B222" s="5">
        <v>-4.1087501139370403E-2</v>
      </c>
      <c r="C222" s="5">
        <v>-1.5269157463403699E-2</v>
      </c>
      <c r="D222" s="5">
        <v>-8.7518460350613902E-3</v>
      </c>
      <c r="E222" s="5">
        <f t="shared" si="3"/>
        <v>1.9426483266325657E-2</v>
      </c>
    </row>
    <row r="223" spans="1:5" x14ac:dyDescent="0.25">
      <c r="A223" s="4" t="s">
        <v>267</v>
      </c>
      <c r="B223" s="5">
        <v>-4.3303875178570102E-2</v>
      </c>
      <c r="C223" s="5">
        <v>-4.0303447051253001E-2</v>
      </c>
      <c r="D223" s="5">
        <v>-1.5989064069533199E-2</v>
      </c>
      <c r="E223" s="5">
        <f t="shared" si="3"/>
        <v>2.5814597045378352E-2</v>
      </c>
    </row>
    <row r="224" spans="1:5" x14ac:dyDescent="0.25">
      <c r="A224" s="4" t="s">
        <v>222</v>
      </c>
      <c r="B224" s="5">
        <v>-3.05560820915328E-2</v>
      </c>
      <c r="C224" s="5">
        <v>-2.54909585713603E-2</v>
      </c>
      <c r="D224" s="5">
        <v>7.1476615351608402E-2</v>
      </c>
      <c r="E224" s="5">
        <f t="shared" si="3"/>
        <v>9.9500135683054949E-2</v>
      </c>
    </row>
    <row r="225" spans="1:5" x14ac:dyDescent="0.25">
      <c r="A225" s="4" t="s">
        <v>4</v>
      </c>
      <c r="B225" s="5">
        <v>-7.7141818286573802E-3</v>
      </c>
      <c r="C225" s="5">
        <v>-6.7647861321842896E-3</v>
      </c>
      <c r="D225" s="5" t="s">
        <v>5</v>
      </c>
      <c r="E225" s="5" t="s">
        <v>5</v>
      </c>
    </row>
    <row r="226" spans="1:5" x14ac:dyDescent="0.25">
      <c r="A226" s="4" t="s">
        <v>14</v>
      </c>
      <c r="B226" s="5">
        <v>-3.7198029677315302E-2</v>
      </c>
      <c r="C226" s="5">
        <v>-3.6161469721353E-2</v>
      </c>
      <c r="D226" s="5" t="s">
        <v>5</v>
      </c>
      <c r="E226" s="5" t="s">
        <v>5</v>
      </c>
    </row>
    <row r="227" spans="1:5" x14ac:dyDescent="0.25">
      <c r="A227" s="4" t="s">
        <v>15</v>
      </c>
      <c r="B227" s="5">
        <v>-3.9364889649676701E-2</v>
      </c>
      <c r="C227" s="5">
        <v>-4.0752925500751103E-2</v>
      </c>
      <c r="D227" s="5" t="s">
        <v>5</v>
      </c>
      <c r="E227" s="5" t="s">
        <v>5</v>
      </c>
    </row>
    <row r="228" spans="1:5" x14ac:dyDescent="0.25">
      <c r="A228" s="4" t="s">
        <v>16</v>
      </c>
      <c r="B228" s="5">
        <v>-3.9423384216087203E-2</v>
      </c>
      <c r="C228" s="5">
        <v>-4.1076077839231701E-2</v>
      </c>
      <c r="D228" s="5" t="s">
        <v>5</v>
      </c>
      <c r="E228" s="5" t="s">
        <v>5</v>
      </c>
    </row>
    <row r="229" spans="1:5" x14ac:dyDescent="0.25">
      <c r="A229" s="4" t="s">
        <v>17</v>
      </c>
      <c r="B229" s="5">
        <v>-4.02255025633022E-2</v>
      </c>
      <c r="C229" s="5">
        <v>-4.0515659480275697E-2</v>
      </c>
      <c r="D229" s="5" t="s">
        <v>5</v>
      </c>
      <c r="E229" s="5" t="s">
        <v>5</v>
      </c>
    </row>
    <row r="230" spans="1:5" x14ac:dyDescent="0.25">
      <c r="A230" s="4" t="s">
        <v>38</v>
      </c>
      <c r="B230" s="5">
        <v>-4.46841343190282E-2</v>
      </c>
      <c r="C230" s="5">
        <v>-4.4465322492219503E-2</v>
      </c>
      <c r="D230" s="5" t="s">
        <v>5</v>
      </c>
      <c r="E230" s="5" t="s">
        <v>5</v>
      </c>
    </row>
    <row r="231" spans="1:5" x14ac:dyDescent="0.25">
      <c r="A231" s="4" t="s">
        <v>40</v>
      </c>
      <c r="B231" s="5" t="s">
        <v>5</v>
      </c>
      <c r="C231" s="5">
        <v>-4.5732890951265502E-3</v>
      </c>
      <c r="D231" s="5" t="s">
        <v>5</v>
      </c>
      <c r="E231" s="5" t="s">
        <v>5</v>
      </c>
    </row>
    <row r="232" spans="1:5" x14ac:dyDescent="0.25">
      <c r="A232" s="4" t="s">
        <v>44</v>
      </c>
      <c r="B232" s="5">
        <v>7.3968580331610304E-3</v>
      </c>
      <c r="C232" s="5">
        <v>1.30399115041318E-2</v>
      </c>
      <c r="D232" s="5" t="s">
        <v>5</v>
      </c>
      <c r="E232" s="5" t="s">
        <v>5</v>
      </c>
    </row>
    <row r="233" spans="1:5" x14ac:dyDescent="0.25">
      <c r="A233" s="4" t="s">
        <v>46</v>
      </c>
      <c r="B233" s="5">
        <v>-2.0309276065743199E-3</v>
      </c>
      <c r="C233" s="5">
        <v>-2.9885428121523899E-3</v>
      </c>
      <c r="D233" s="5" t="s">
        <v>5</v>
      </c>
      <c r="E233" s="5" t="s">
        <v>5</v>
      </c>
    </row>
    <row r="234" spans="1:5" x14ac:dyDescent="0.25">
      <c r="A234" s="4" t="s">
        <v>47</v>
      </c>
      <c r="B234" s="5">
        <v>-2.7256930306517602E-3</v>
      </c>
      <c r="C234" s="5">
        <v>-6.3015999160512303E-3</v>
      </c>
      <c r="D234" s="5" t="s">
        <v>5</v>
      </c>
      <c r="E234" s="5" t="s">
        <v>5</v>
      </c>
    </row>
    <row r="235" spans="1:5" x14ac:dyDescent="0.25">
      <c r="A235" s="4" t="s">
        <v>48</v>
      </c>
      <c r="B235" s="5">
        <v>-3.3516847418863598E-3</v>
      </c>
      <c r="C235" s="5">
        <v>-1.01449986535631E-2</v>
      </c>
      <c r="D235" s="5" t="s">
        <v>5</v>
      </c>
      <c r="E235" s="5" t="s">
        <v>5</v>
      </c>
    </row>
    <row r="236" spans="1:5" x14ac:dyDescent="0.25">
      <c r="A236" s="4" t="s">
        <v>50</v>
      </c>
      <c r="B236" s="5">
        <v>-3.8890677478677898E-3</v>
      </c>
      <c r="C236" s="5">
        <v>-4.38784352767237E-3</v>
      </c>
      <c r="D236" s="5" t="s">
        <v>5</v>
      </c>
      <c r="E236" s="5" t="s">
        <v>5</v>
      </c>
    </row>
    <row r="237" spans="1:5" x14ac:dyDescent="0.25">
      <c r="A237" s="4" t="s">
        <v>54</v>
      </c>
      <c r="B237" s="5">
        <v>-4.9663617342311801E-3</v>
      </c>
      <c r="C237" s="5">
        <v>-4.5908420902085103E-3</v>
      </c>
      <c r="D237" s="5" t="s">
        <v>5</v>
      </c>
      <c r="E237" s="5" t="s">
        <v>5</v>
      </c>
    </row>
    <row r="238" spans="1:5" x14ac:dyDescent="0.25">
      <c r="A238" s="4" t="s">
        <v>56</v>
      </c>
      <c r="B238" s="5">
        <v>-5.1246278035495902E-3</v>
      </c>
      <c r="C238" s="5">
        <v>-3.3802705222921101E-3</v>
      </c>
      <c r="D238" s="5" t="s">
        <v>5</v>
      </c>
      <c r="E238" s="5" t="s">
        <v>5</v>
      </c>
    </row>
    <row r="239" spans="1:5" x14ac:dyDescent="0.25">
      <c r="A239" s="4" t="s">
        <v>57</v>
      </c>
      <c r="B239" s="5">
        <v>-5.2545067660254002E-3</v>
      </c>
      <c r="C239" s="5" t="s">
        <v>5</v>
      </c>
      <c r="D239" s="5" t="s">
        <v>5</v>
      </c>
      <c r="E239" s="5" t="s">
        <v>5</v>
      </c>
    </row>
    <row r="240" spans="1:5" x14ac:dyDescent="0.25">
      <c r="A240" s="4" t="s">
        <v>59</v>
      </c>
      <c r="B240" s="5">
        <v>-5.5032562012045198E-3</v>
      </c>
      <c r="C240" s="5" t="s">
        <v>5</v>
      </c>
      <c r="D240" s="5" t="s">
        <v>5</v>
      </c>
      <c r="E240" s="5" t="s">
        <v>5</v>
      </c>
    </row>
    <row r="241" spans="1:5" x14ac:dyDescent="0.25">
      <c r="A241" s="4" t="s">
        <v>60</v>
      </c>
      <c r="B241" s="5">
        <v>-5.5736673746268001E-3</v>
      </c>
      <c r="C241" s="5">
        <v>-7.5089451045217597E-3</v>
      </c>
      <c r="D241" s="5" t="s">
        <v>5</v>
      </c>
      <c r="E241" s="5" t="s">
        <v>5</v>
      </c>
    </row>
    <row r="242" spans="1:5" x14ac:dyDescent="0.25">
      <c r="A242" s="4" t="s">
        <v>74</v>
      </c>
      <c r="B242" s="5">
        <v>-8.2922023515082204E-3</v>
      </c>
      <c r="C242" s="5" t="s">
        <v>5</v>
      </c>
      <c r="D242" s="5" t="s">
        <v>5</v>
      </c>
      <c r="E242" s="5" t="s">
        <v>5</v>
      </c>
    </row>
    <row r="243" spans="1:5" x14ac:dyDescent="0.25">
      <c r="A243" s="4" t="s">
        <v>75</v>
      </c>
      <c r="B243" s="5">
        <v>-8.5917052732336404E-3</v>
      </c>
      <c r="C243" s="5">
        <v>-5.5178634507057197E-3</v>
      </c>
      <c r="D243" s="5" t="s">
        <v>5</v>
      </c>
      <c r="E243" s="5" t="s">
        <v>5</v>
      </c>
    </row>
    <row r="244" spans="1:5" x14ac:dyDescent="0.25">
      <c r="A244" s="4" t="s">
        <v>80</v>
      </c>
      <c r="B244" s="5">
        <v>-9.4107864516592699E-3</v>
      </c>
      <c r="C244" s="5">
        <v>-1.1132974380600199E-2</v>
      </c>
      <c r="D244" s="5" t="s">
        <v>5</v>
      </c>
      <c r="E244" s="5" t="s">
        <v>5</v>
      </c>
    </row>
    <row r="245" spans="1:5" x14ac:dyDescent="0.25">
      <c r="A245" s="4" t="s">
        <v>81</v>
      </c>
      <c r="B245" s="5">
        <v>-9.4709757206658304E-3</v>
      </c>
      <c r="C245" s="5">
        <v>-5.2109446090076303E-3</v>
      </c>
      <c r="D245" s="5" t="s">
        <v>5</v>
      </c>
      <c r="E245" s="5" t="s">
        <v>5</v>
      </c>
    </row>
    <row r="246" spans="1:5" x14ac:dyDescent="0.25">
      <c r="A246" s="4" t="s">
        <v>83</v>
      </c>
      <c r="B246" s="5">
        <v>-9.6852644808349993E-3</v>
      </c>
      <c r="C246" s="5">
        <v>-1.37297030424603E-2</v>
      </c>
      <c r="D246" s="5" t="s">
        <v>5</v>
      </c>
      <c r="E246" s="5" t="s">
        <v>5</v>
      </c>
    </row>
    <row r="247" spans="1:5" x14ac:dyDescent="0.25">
      <c r="A247" s="4" t="s">
        <v>87</v>
      </c>
      <c r="B247" s="5">
        <v>-9.9648596955442901E-3</v>
      </c>
      <c r="C247" s="5">
        <v>-1.02697084358589E-2</v>
      </c>
      <c r="D247" s="5" t="s">
        <v>5</v>
      </c>
      <c r="E247" s="5" t="s">
        <v>5</v>
      </c>
    </row>
    <row r="248" spans="1:5" x14ac:dyDescent="0.25">
      <c r="A248" s="4" t="s">
        <v>90</v>
      </c>
      <c r="B248" s="5">
        <v>-1.00669705811058E-2</v>
      </c>
      <c r="C248" s="5">
        <v>-1.25203402916005E-2</v>
      </c>
      <c r="D248" s="5" t="s">
        <v>5</v>
      </c>
      <c r="E248" s="5" t="s">
        <v>5</v>
      </c>
    </row>
    <row r="249" spans="1:5" x14ac:dyDescent="0.25">
      <c r="A249" s="4" t="s">
        <v>92</v>
      </c>
      <c r="B249" s="5">
        <v>-1.03026125130843E-2</v>
      </c>
      <c r="C249" s="5">
        <v>-1.2931774673791399E-2</v>
      </c>
      <c r="D249" s="5" t="s">
        <v>5</v>
      </c>
      <c r="E249" s="5" t="s">
        <v>5</v>
      </c>
    </row>
    <row r="250" spans="1:5" x14ac:dyDescent="0.25">
      <c r="A250" s="4" t="s">
        <v>112</v>
      </c>
      <c r="B250" s="5">
        <v>-1.34483402653178E-2</v>
      </c>
      <c r="C250" s="5">
        <v>-9.8340463864882606E-3</v>
      </c>
      <c r="D250" s="5" t="s">
        <v>5</v>
      </c>
      <c r="E250" s="5" t="s">
        <v>5</v>
      </c>
    </row>
    <row r="251" spans="1:5" x14ac:dyDescent="0.25">
      <c r="A251" s="4" t="s">
        <v>115</v>
      </c>
      <c r="B251" s="5">
        <v>-1.3649101605205599E-2</v>
      </c>
      <c r="C251" s="5">
        <v>-1.48812412295779E-2</v>
      </c>
      <c r="D251" s="5" t="s">
        <v>5</v>
      </c>
      <c r="E251" s="5" t="s">
        <v>5</v>
      </c>
    </row>
    <row r="252" spans="1:5" x14ac:dyDescent="0.25">
      <c r="A252" s="4" t="s">
        <v>120</v>
      </c>
      <c r="B252" s="5">
        <v>-1.40532962809123E-2</v>
      </c>
      <c r="C252" s="5">
        <v>-7.7567063011549702E-3</v>
      </c>
      <c r="D252" s="5" t="s">
        <v>5</v>
      </c>
      <c r="E252" s="5" t="s">
        <v>5</v>
      </c>
    </row>
    <row r="253" spans="1:5" x14ac:dyDescent="0.25">
      <c r="A253" s="4" t="s">
        <v>122</v>
      </c>
      <c r="B253" s="5">
        <v>-1.4736745509530001E-2</v>
      </c>
      <c r="C253" s="5">
        <v>-1.1183678659742201E-2</v>
      </c>
      <c r="D253" s="5" t="s">
        <v>5</v>
      </c>
      <c r="E253" s="5" t="s">
        <v>5</v>
      </c>
    </row>
    <row r="254" spans="1:5" x14ac:dyDescent="0.25">
      <c r="A254" s="4" t="s">
        <v>125</v>
      </c>
      <c r="B254" s="5">
        <v>-1.49569204250669E-2</v>
      </c>
      <c r="C254" s="5">
        <v>-1.9649473126757699E-2</v>
      </c>
      <c r="D254" s="5" t="s">
        <v>5</v>
      </c>
      <c r="E254" s="5" t="s">
        <v>5</v>
      </c>
    </row>
    <row r="255" spans="1:5" x14ac:dyDescent="0.25">
      <c r="A255" s="4" t="s">
        <v>127</v>
      </c>
      <c r="B255" s="5">
        <v>-1.5079201086092E-2</v>
      </c>
      <c r="C255" s="5">
        <v>-1.2818215280495499E-2</v>
      </c>
      <c r="D255" s="5" t="s">
        <v>5</v>
      </c>
      <c r="E255" s="5" t="s">
        <v>5</v>
      </c>
    </row>
    <row r="256" spans="1:5" x14ac:dyDescent="0.25">
      <c r="A256" s="4" t="s">
        <v>128</v>
      </c>
      <c r="B256" s="5">
        <v>-1.55488322554573E-2</v>
      </c>
      <c r="C256" s="5">
        <v>-1.33612588707366E-2</v>
      </c>
      <c r="D256" s="5" t="s">
        <v>5</v>
      </c>
      <c r="E256" s="5" t="s">
        <v>5</v>
      </c>
    </row>
    <row r="257" spans="1:5" x14ac:dyDescent="0.25">
      <c r="A257" s="4" t="s">
        <v>131</v>
      </c>
      <c r="B257" s="5">
        <v>-1.6375691681682101E-2</v>
      </c>
      <c r="C257" s="5">
        <v>-5.2249327048104303E-2</v>
      </c>
      <c r="D257" s="5" t="s">
        <v>5</v>
      </c>
      <c r="E257" s="5" t="s">
        <v>5</v>
      </c>
    </row>
    <row r="258" spans="1:5" x14ac:dyDescent="0.25">
      <c r="A258" s="4" t="s">
        <v>134</v>
      </c>
      <c r="B258" s="5">
        <v>-1.7003927227452399E-2</v>
      </c>
      <c r="C258" s="5" t="s">
        <v>5</v>
      </c>
      <c r="D258" s="5" t="s">
        <v>5</v>
      </c>
      <c r="E258" s="5" t="s">
        <v>5</v>
      </c>
    </row>
    <row r="259" spans="1:5" x14ac:dyDescent="0.25">
      <c r="A259" s="4" t="s">
        <v>135</v>
      </c>
      <c r="B259" s="5">
        <v>-1.7045933503408699E-2</v>
      </c>
      <c r="C259" s="5">
        <v>-2.6703486288277602E-2</v>
      </c>
      <c r="D259" s="5" t="s">
        <v>5</v>
      </c>
      <c r="E259" s="5" t="s">
        <v>5</v>
      </c>
    </row>
    <row r="260" spans="1:5" x14ac:dyDescent="0.25">
      <c r="A260" s="4" t="s">
        <v>140</v>
      </c>
      <c r="B260" s="5">
        <v>-1.7847825068335401E-2</v>
      </c>
      <c r="C260" s="5">
        <v>-1.9458527069334E-2</v>
      </c>
      <c r="D260" s="5" t="s">
        <v>5</v>
      </c>
      <c r="E260" s="5" t="s">
        <v>5</v>
      </c>
    </row>
    <row r="261" spans="1:5" x14ac:dyDescent="0.25">
      <c r="A261" s="4" t="s">
        <v>144</v>
      </c>
      <c r="B261" s="5">
        <v>-1.8816245611064101E-2</v>
      </c>
      <c r="C261" s="5">
        <v>-1.4377082408683401E-2</v>
      </c>
      <c r="D261" s="5" t="s">
        <v>5</v>
      </c>
      <c r="E261" s="5" t="s">
        <v>5</v>
      </c>
    </row>
    <row r="262" spans="1:5" x14ac:dyDescent="0.25">
      <c r="A262" s="4" t="s">
        <v>146</v>
      </c>
      <c r="B262" s="5">
        <v>-1.9534195129477998E-2</v>
      </c>
      <c r="C262" s="5">
        <v>-1.6065242310853999E-2</v>
      </c>
      <c r="D262" s="5" t="s">
        <v>5</v>
      </c>
      <c r="E262" s="5" t="s">
        <v>5</v>
      </c>
    </row>
    <row r="263" spans="1:5" x14ac:dyDescent="0.25">
      <c r="A263" s="4" t="s">
        <v>148</v>
      </c>
      <c r="B263" s="5">
        <v>-1.9772818866291599E-2</v>
      </c>
      <c r="C263" s="5">
        <v>-2.4969875620477099E-2</v>
      </c>
      <c r="D263" s="5" t="s">
        <v>5</v>
      </c>
      <c r="E263" s="5" t="s">
        <v>5</v>
      </c>
    </row>
    <row r="264" spans="1:5" x14ac:dyDescent="0.25">
      <c r="A264" s="4" t="s">
        <v>152</v>
      </c>
      <c r="B264" s="5">
        <v>-2.0378271400528301E-2</v>
      </c>
      <c r="C264" s="5">
        <v>-2.0343883467878798E-2</v>
      </c>
      <c r="D264" s="5" t="s">
        <v>5</v>
      </c>
      <c r="E264" s="5" t="s">
        <v>5</v>
      </c>
    </row>
    <row r="265" spans="1:5" x14ac:dyDescent="0.25">
      <c r="A265" s="4" t="s">
        <v>154</v>
      </c>
      <c r="B265" s="5">
        <v>-2.0690715534670001E-2</v>
      </c>
      <c r="C265" s="5" t="s">
        <v>5</v>
      </c>
      <c r="D265" s="5" t="s">
        <v>5</v>
      </c>
      <c r="E265" s="5" t="s">
        <v>5</v>
      </c>
    </row>
    <row r="266" spans="1:5" x14ac:dyDescent="0.25">
      <c r="A266" s="4" t="s">
        <v>155</v>
      </c>
      <c r="B266" s="5">
        <v>-2.0726702324409201E-2</v>
      </c>
      <c r="C266" s="5">
        <v>-2.1809939118641E-2</v>
      </c>
      <c r="D266" s="5" t="s">
        <v>5</v>
      </c>
      <c r="E266" s="5" t="s">
        <v>5</v>
      </c>
    </row>
    <row r="267" spans="1:5" x14ac:dyDescent="0.25">
      <c r="A267" s="4" t="s">
        <v>158</v>
      </c>
      <c r="B267" s="5">
        <v>-2.0757936305043599E-2</v>
      </c>
      <c r="C267" s="5">
        <v>-2.6984110019038401E-2</v>
      </c>
      <c r="D267" s="5" t="s">
        <v>5</v>
      </c>
      <c r="E267" s="5" t="s">
        <v>5</v>
      </c>
    </row>
    <row r="268" spans="1:5" x14ac:dyDescent="0.25">
      <c r="A268" s="4" t="s">
        <v>159</v>
      </c>
      <c r="B268" s="5">
        <v>-2.07904293436116E-2</v>
      </c>
      <c r="C268" s="5">
        <v>-1.50864817723118E-2</v>
      </c>
      <c r="D268" s="5" t="s">
        <v>5</v>
      </c>
      <c r="E268" s="5" t="s">
        <v>5</v>
      </c>
    </row>
    <row r="269" spans="1:5" x14ac:dyDescent="0.25">
      <c r="A269" s="4" t="s">
        <v>160</v>
      </c>
      <c r="B269" s="5">
        <v>-2.11150955755782E-2</v>
      </c>
      <c r="C269" s="5">
        <v>-2.7711515830143699E-2</v>
      </c>
      <c r="D269" s="5" t="s">
        <v>5</v>
      </c>
      <c r="E269" s="5" t="s">
        <v>5</v>
      </c>
    </row>
    <row r="270" spans="1:5" x14ac:dyDescent="0.25">
      <c r="A270" s="4" t="s">
        <v>161</v>
      </c>
      <c r="B270" s="5">
        <v>-2.11733433063854E-2</v>
      </c>
      <c r="C270" s="5">
        <v>-1.5880218479648201E-2</v>
      </c>
      <c r="D270" s="5" t="s">
        <v>5</v>
      </c>
      <c r="E270" s="5" t="s">
        <v>5</v>
      </c>
    </row>
    <row r="271" spans="1:5" x14ac:dyDescent="0.25">
      <c r="A271" s="4" t="s">
        <v>162</v>
      </c>
      <c r="B271" s="5">
        <v>-2.1355913900382498E-2</v>
      </c>
      <c r="C271" s="5">
        <v>-2.5001009590686001E-2</v>
      </c>
      <c r="D271" s="5" t="s">
        <v>5</v>
      </c>
      <c r="E271" s="5" t="s">
        <v>5</v>
      </c>
    </row>
    <row r="272" spans="1:5" x14ac:dyDescent="0.25">
      <c r="A272" s="4" t="s">
        <v>165</v>
      </c>
      <c r="B272" s="5">
        <v>-2.1597975481174401E-2</v>
      </c>
      <c r="C272" s="5">
        <v>-2.2473570046017299E-2</v>
      </c>
      <c r="D272" s="5" t="s">
        <v>5</v>
      </c>
      <c r="E272" s="5" t="s">
        <v>5</v>
      </c>
    </row>
    <row r="273" spans="1:5" x14ac:dyDescent="0.25">
      <c r="A273" s="4" t="s">
        <v>166</v>
      </c>
      <c r="B273" s="5">
        <v>-2.1628995796049599E-2</v>
      </c>
      <c r="C273" s="5">
        <v>-2.5289639528905301E-2</v>
      </c>
      <c r="D273" s="5" t="s">
        <v>5</v>
      </c>
      <c r="E273" s="5" t="s">
        <v>5</v>
      </c>
    </row>
    <row r="274" spans="1:5" x14ac:dyDescent="0.25">
      <c r="A274" s="4" t="s">
        <v>167</v>
      </c>
      <c r="B274" s="5">
        <v>-2.2084392319167201E-2</v>
      </c>
      <c r="C274" s="5">
        <v>-2.33046416587991E-2</v>
      </c>
      <c r="D274" s="5" t="s">
        <v>5</v>
      </c>
      <c r="E274" s="5" t="s">
        <v>5</v>
      </c>
    </row>
    <row r="275" spans="1:5" x14ac:dyDescent="0.25">
      <c r="A275" s="4" t="s">
        <v>171</v>
      </c>
      <c r="B275" s="5">
        <v>-2.2526907778500999E-2</v>
      </c>
      <c r="C275" s="5">
        <v>-2.2072466694376999E-2</v>
      </c>
      <c r="D275" s="5" t="s">
        <v>5</v>
      </c>
      <c r="E275" s="5" t="s">
        <v>5</v>
      </c>
    </row>
    <row r="276" spans="1:5" x14ac:dyDescent="0.25">
      <c r="A276" s="4" t="s">
        <v>173</v>
      </c>
      <c r="B276" s="5">
        <v>-2.31970421527989E-2</v>
      </c>
      <c r="C276" s="5">
        <v>-2.5054560633146001E-2</v>
      </c>
      <c r="D276" s="5" t="s">
        <v>5</v>
      </c>
      <c r="E276" s="5" t="s">
        <v>5</v>
      </c>
    </row>
    <row r="277" spans="1:5" x14ac:dyDescent="0.25">
      <c r="A277" s="4" t="s">
        <v>177</v>
      </c>
      <c r="B277" s="5">
        <v>-2.3499814990824E-2</v>
      </c>
      <c r="C277" s="5">
        <v>-2.28250204169387E-2</v>
      </c>
      <c r="D277" s="5" t="s">
        <v>5</v>
      </c>
      <c r="E277" s="5" t="s">
        <v>5</v>
      </c>
    </row>
    <row r="278" spans="1:5" x14ac:dyDescent="0.25">
      <c r="A278" s="4" t="s">
        <v>183</v>
      </c>
      <c r="B278" s="5">
        <v>-2.46643923460079E-2</v>
      </c>
      <c r="C278" s="5">
        <v>-3.43160535607979E-2</v>
      </c>
      <c r="D278" s="5" t="s">
        <v>5</v>
      </c>
      <c r="E278" s="5" t="s">
        <v>5</v>
      </c>
    </row>
    <row r="279" spans="1:5" x14ac:dyDescent="0.25">
      <c r="A279" s="4" t="s">
        <v>187</v>
      </c>
      <c r="B279" s="5">
        <v>-2.5401239911539999E-2</v>
      </c>
      <c r="C279" s="5">
        <v>-2.81966912108285E-2</v>
      </c>
      <c r="D279" s="5" t="s">
        <v>5</v>
      </c>
      <c r="E279" s="5" t="s">
        <v>5</v>
      </c>
    </row>
    <row r="280" spans="1:5" x14ac:dyDescent="0.25">
      <c r="A280" s="4" t="s">
        <v>189</v>
      </c>
      <c r="B280" s="5">
        <v>-2.5714029621466801E-2</v>
      </c>
      <c r="C280" s="5">
        <v>-2.0697020084796101E-2</v>
      </c>
      <c r="D280" s="5" t="s">
        <v>5</v>
      </c>
      <c r="E280" s="5" t="s">
        <v>5</v>
      </c>
    </row>
    <row r="281" spans="1:5" x14ac:dyDescent="0.25">
      <c r="A281" s="4" t="s">
        <v>190</v>
      </c>
      <c r="B281" s="5">
        <v>-2.5873975960352E-2</v>
      </c>
      <c r="C281" s="5">
        <v>-3.2215645224179801E-2</v>
      </c>
      <c r="D281" s="5" t="s">
        <v>5</v>
      </c>
      <c r="E281" s="5" t="s">
        <v>5</v>
      </c>
    </row>
    <row r="282" spans="1:5" x14ac:dyDescent="0.25">
      <c r="A282" s="4" t="s">
        <v>192</v>
      </c>
      <c r="B282" s="5">
        <v>-2.60458960015062E-2</v>
      </c>
      <c r="C282" s="5">
        <v>-2.95854090316677E-2</v>
      </c>
      <c r="D282" s="5" t="s">
        <v>5</v>
      </c>
      <c r="E282" s="5" t="s">
        <v>5</v>
      </c>
    </row>
    <row r="283" spans="1:5" x14ac:dyDescent="0.25">
      <c r="A283" s="4" t="s">
        <v>197</v>
      </c>
      <c r="B283" s="5">
        <v>-2.6549450610355699E-2</v>
      </c>
      <c r="C283" s="5">
        <v>-2.2371848903621001E-2</v>
      </c>
      <c r="D283" s="5" t="s">
        <v>5</v>
      </c>
      <c r="E283" s="5" t="s">
        <v>5</v>
      </c>
    </row>
    <row r="284" spans="1:5" x14ac:dyDescent="0.25">
      <c r="A284" s="4" t="s">
        <v>199</v>
      </c>
      <c r="B284" s="5">
        <v>-2.66845303272964E-2</v>
      </c>
      <c r="C284" s="5">
        <v>-3.4286577369715701E-2</v>
      </c>
      <c r="D284" s="5" t="s">
        <v>5</v>
      </c>
      <c r="E284" s="5" t="s">
        <v>5</v>
      </c>
    </row>
    <row r="285" spans="1:5" x14ac:dyDescent="0.25">
      <c r="A285" s="4" t="s">
        <v>200</v>
      </c>
      <c r="B285" s="5">
        <v>-2.6784853937196401E-2</v>
      </c>
      <c r="C285" s="5">
        <v>-2.40262144073469E-2</v>
      </c>
      <c r="D285" s="5" t="s">
        <v>5</v>
      </c>
      <c r="E285" s="5" t="s">
        <v>5</v>
      </c>
    </row>
    <row r="286" spans="1:5" x14ac:dyDescent="0.25">
      <c r="A286" s="4" t="s">
        <v>203</v>
      </c>
      <c r="B286" s="5">
        <v>-2.7705373136106201E-2</v>
      </c>
      <c r="C286" s="5">
        <v>-3.2512665286717597E-2</v>
      </c>
      <c r="D286" s="5" t="s">
        <v>5</v>
      </c>
      <c r="E286" s="5" t="s">
        <v>5</v>
      </c>
    </row>
    <row r="287" spans="1:5" x14ac:dyDescent="0.25">
      <c r="A287" s="4" t="s">
        <v>205</v>
      </c>
      <c r="B287" s="5">
        <v>-2.79228280988459E-2</v>
      </c>
      <c r="C287" s="5">
        <v>-2.0741942671023399E-2</v>
      </c>
      <c r="D287" s="5" t="s">
        <v>5</v>
      </c>
      <c r="E287" s="5" t="s">
        <v>5</v>
      </c>
    </row>
    <row r="288" spans="1:5" x14ac:dyDescent="0.25">
      <c r="A288" s="4" t="s">
        <v>206</v>
      </c>
      <c r="B288" s="5">
        <v>-2.8118548071728901E-2</v>
      </c>
      <c r="C288" s="5">
        <v>-3.18021246191856E-2</v>
      </c>
      <c r="D288" s="5" t="s">
        <v>5</v>
      </c>
      <c r="E288" s="5" t="s">
        <v>5</v>
      </c>
    </row>
    <row r="289" spans="1:5" x14ac:dyDescent="0.25">
      <c r="A289" s="4" t="s">
        <v>207</v>
      </c>
      <c r="B289" s="5">
        <v>-2.8503816782647198E-2</v>
      </c>
      <c r="C289" s="5" t="s">
        <v>5</v>
      </c>
      <c r="D289" s="5" t="s">
        <v>5</v>
      </c>
      <c r="E289" s="5" t="s">
        <v>5</v>
      </c>
    </row>
    <row r="290" spans="1:5" x14ac:dyDescent="0.25">
      <c r="A290" s="4" t="s">
        <v>216</v>
      </c>
      <c r="B290" s="5">
        <v>-2.9748628831398002E-2</v>
      </c>
      <c r="C290" s="5">
        <v>-1.7132461871693101E-2</v>
      </c>
      <c r="D290" s="5" t="s">
        <v>5</v>
      </c>
      <c r="E290" s="5" t="s">
        <v>5</v>
      </c>
    </row>
    <row r="291" spans="1:5" x14ac:dyDescent="0.25">
      <c r="A291" s="4" t="s">
        <v>221</v>
      </c>
      <c r="B291" s="5">
        <v>-3.04438884851728E-2</v>
      </c>
      <c r="C291" s="5">
        <v>-2.9349756029538501E-2</v>
      </c>
      <c r="D291" s="5" t="s">
        <v>5</v>
      </c>
      <c r="E291" s="5" t="s">
        <v>5</v>
      </c>
    </row>
    <row r="292" spans="1:5" x14ac:dyDescent="0.25">
      <c r="A292" s="4" t="s">
        <v>224</v>
      </c>
      <c r="B292" s="5">
        <v>-3.20049042412794E-2</v>
      </c>
      <c r="C292" s="5" t="s">
        <v>5</v>
      </c>
      <c r="D292" s="5" t="s">
        <v>5</v>
      </c>
      <c r="E292" s="5" t="s">
        <v>5</v>
      </c>
    </row>
    <row r="293" spans="1:5" x14ac:dyDescent="0.25">
      <c r="A293" s="4" t="s">
        <v>229</v>
      </c>
      <c r="B293" s="5">
        <v>-3.3176318575619403E-2</v>
      </c>
      <c r="C293" s="5">
        <v>-1.5981430399867401E-2</v>
      </c>
      <c r="D293" s="5" t="s">
        <v>5</v>
      </c>
      <c r="E293" s="5" t="s">
        <v>5</v>
      </c>
    </row>
    <row r="294" spans="1:5" x14ac:dyDescent="0.25">
      <c r="A294" s="4" t="s">
        <v>230</v>
      </c>
      <c r="B294" s="5">
        <v>-3.3714310714762399E-2</v>
      </c>
      <c r="C294" s="5">
        <v>-2.94050768323777E-2</v>
      </c>
      <c r="D294" s="5" t="s">
        <v>5</v>
      </c>
      <c r="E294" s="5" t="s">
        <v>5</v>
      </c>
    </row>
    <row r="295" spans="1:5" x14ac:dyDescent="0.25">
      <c r="A295" s="4" t="s">
        <v>231</v>
      </c>
      <c r="B295" s="5">
        <v>-3.4011629568108902E-2</v>
      </c>
      <c r="C295" s="5">
        <v>-3.95895398183672E-2</v>
      </c>
      <c r="D295" s="5" t="s">
        <v>5</v>
      </c>
      <c r="E295" s="5" t="s">
        <v>5</v>
      </c>
    </row>
    <row r="296" spans="1:5" x14ac:dyDescent="0.25">
      <c r="A296" s="4" t="s">
        <v>234</v>
      </c>
      <c r="B296" s="5">
        <v>-3.44256801949036E-2</v>
      </c>
      <c r="C296" s="5" t="s">
        <v>5</v>
      </c>
      <c r="D296" s="5" t="s">
        <v>5</v>
      </c>
      <c r="E296" s="5" t="s">
        <v>5</v>
      </c>
    </row>
    <row r="297" spans="1:5" x14ac:dyDescent="0.25">
      <c r="A297" s="4" t="s">
        <v>236</v>
      </c>
      <c r="B297" s="5">
        <v>-3.5167038496141403E-2</v>
      </c>
      <c r="C297" s="5">
        <v>-3.0276170347319002E-2</v>
      </c>
      <c r="D297" s="5" t="s">
        <v>5</v>
      </c>
      <c r="E297" s="5" t="s">
        <v>5</v>
      </c>
    </row>
    <row r="298" spans="1:5" x14ac:dyDescent="0.25">
      <c r="A298" s="4" t="s">
        <v>237</v>
      </c>
      <c r="B298" s="5">
        <v>-3.5219076426620401E-2</v>
      </c>
      <c r="C298" s="5">
        <v>-3.3429541247885698E-2</v>
      </c>
      <c r="D298" s="5" t="s">
        <v>5</v>
      </c>
      <c r="E298" s="5" t="s">
        <v>5</v>
      </c>
    </row>
    <row r="299" spans="1:5" x14ac:dyDescent="0.25">
      <c r="A299" s="4" t="s">
        <v>242</v>
      </c>
      <c r="B299" s="5">
        <v>-3.6198853229107597E-2</v>
      </c>
      <c r="C299" s="5">
        <v>-3.4619481178928602E-2</v>
      </c>
      <c r="D299" s="5" t="s">
        <v>5</v>
      </c>
      <c r="E299" s="5" t="s">
        <v>5</v>
      </c>
    </row>
    <row r="300" spans="1:5" x14ac:dyDescent="0.25">
      <c r="A300" s="4" t="s">
        <v>245</v>
      </c>
      <c r="B300" s="5">
        <v>-3.6821263334949103E-2</v>
      </c>
      <c r="C300" s="5">
        <v>-4.2513774574606297E-2</v>
      </c>
      <c r="D300" s="5" t="s">
        <v>5</v>
      </c>
      <c r="E300" s="5" t="s">
        <v>5</v>
      </c>
    </row>
    <row r="301" spans="1:5" x14ac:dyDescent="0.25">
      <c r="A301" s="4" t="s">
        <v>253</v>
      </c>
      <c r="B301" s="5">
        <v>-3.9742549917091197E-2</v>
      </c>
      <c r="C301" s="5">
        <v>-3.4928532454856699E-2</v>
      </c>
      <c r="D301" s="5" t="s">
        <v>5</v>
      </c>
      <c r="E301" s="5" t="s">
        <v>5</v>
      </c>
    </row>
    <row r="302" spans="1:5" x14ac:dyDescent="0.25">
      <c r="A302" s="4" t="s">
        <v>261</v>
      </c>
      <c r="B302" s="5">
        <v>-4.2041325921254799E-2</v>
      </c>
      <c r="C302" s="5">
        <v>-4.1647793123211298E-2</v>
      </c>
      <c r="D302" s="5" t="s">
        <v>5</v>
      </c>
      <c r="E302" s="5" t="s">
        <v>5</v>
      </c>
    </row>
    <row r="303" spans="1:5" x14ac:dyDescent="0.25">
      <c r="A303" s="4" t="s">
        <v>262</v>
      </c>
      <c r="B303" s="5">
        <v>-4.2044264420053601E-2</v>
      </c>
      <c r="C303" s="5">
        <v>-3.7791652543807203E-2</v>
      </c>
      <c r="D303" s="5" t="s">
        <v>5</v>
      </c>
      <c r="E303" s="5" t="s">
        <v>5</v>
      </c>
    </row>
    <row r="304" spans="1:5" x14ac:dyDescent="0.25">
      <c r="A304" s="4" t="s">
        <v>266</v>
      </c>
      <c r="B304" s="5">
        <v>-4.32513329146023E-2</v>
      </c>
      <c r="C304" s="5" t="s">
        <v>5</v>
      </c>
      <c r="D304" s="5" t="s">
        <v>5</v>
      </c>
      <c r="E304" s="5" t="s">
        <v>5</v>
      </c>
    </row>
    <row r="305" spans="1:5" x14ac:dyDescent="0.25">
      <c r="A305" s="4" t="s">
        <v>270</v>
      </c>
      <c r="B305" s="5">
        <v>-4.4303020520643499E-2</v>
      </c>
      <c r="C305" s="5">
        <v>-4.4566440916403403E-2</v>
      </c>
      <c r="D305" s="5" t="s">
        <v>5</v>
      </c>
      <c r="E305" s="5" t="s">
        <v>5</v>
      </c>
    </row>
    <row r="306" spans="1:5" x14ac:dyDescent="0.25">
      <c r="A306" s="4" t="s">
        <v>273</v>
      </c>
      <c r="B306" s="5">
        <v>-4.5450248461036097E-2</v>
      </c>
      <c r="C306" s="5">
        <v>-6.4566572759959806E-2</v>
      </c>
      <c r="D306" s="5" t="s">
        <v>5</v>
      </c>
      <c r="E306" s="5" t="s">
        <v>5</v>
      </c>
    </row>
    <row r="307" spans="1:5" x14ac:dyDescent="0.25">
      <c r="A307" s="4" t="s">
        <v>274</v>
      </c>
      <c r="B307" s="5">
        <v>-4.6786030827116798E-2</v>
      </c>
      <c r="C307" s="5">
        <v>-4.9603350783678897E-2</v>
      </c>
      <c r="D307" s="5" t="s">
        <v>5</v>
      </c>
      <c r="E307" s="5" t="s">
        <v>5</v>
      </c>
    </row>
    <row r="308" spans="1:5" x14ac:dyDescent="0.25">
      <c r="A308" s="4" t="s">
        <v>280</v>
      </c>
      <c r="B308" s="5">
        <v>-4.9364195595447198E-2</v>
      </c>
      <c r="C308" s="5" t="s">
        <v>5</v>
      </c>
      <c r="D308" s="5" t="s">
        <v>5</v>
      </c>
      <c r="E308" s="5" t="s">
        <v>5</v>
      </c>
    </row>
    <row r="309" spans="1:5" x14ac:dyDescent="0.25">
      <c r="A309" s="4" t="s">
        <v>282</v>
      </c>
      <c r="B309" s="5">
        <v>-5.0530312642672499E-2</v>
      </c>
      <c r="C309" s="5">
        <v>-4.5218414152460099E-2</v>
      </c>
      <c r="D309" s="5" t="s">
        <v>5</v>
      </c>
      <c r="E309" s="5" t="s">
        <v>5</v>
      </c>
    </row>
    <row r="310" spans="1:5" x14ac:dyDescent="0.25">
      <c r="A310" s="4" t="s">
        <v>291</v>
      </c>
      <c r="B310" s="5">
        <v>-5.3265709902310297E-2</v>
      </c>
      <c r="C310" s="5">
        <v>-5.2318425849659699E-2</v>
      </c>
      <c r="D310" s="5" t="s">
        <v>5</v>
      </c>
      <c r="E310" s="5" t="s">
        <v>5</v>
      </c>
    </row>
    <row r="311" spans="1:5" x14ac:dyDescent="0.25">
      <c r="A311" s="4" t="s">
        <v>296</v>
      </c>
      <c r="B311" s="5">
        <v>-5.5978660515929098E-2</v>
      </c>
      <c r="C311" s="5">
        <v>-5.8472527712634899E-2</v>
      </c>
      <c r="D311" s="5" t="s">
        <v>5</v>
      </c>
      <c r="E311" s="5" t="s">
        <v>5</v>
      </c>
    </row>
    <row r="312" spans="1:5" x14ac:dyDescent="0.25">
      <c r="A312" s="4" t="s">
        <v>307</v>
      </c>
      <c r="B312" s="5">
        <v>-6.4207743509846996E-2</v>
      </c>
      <c r="C312" s="5">
        <v>-5.4640683143502802E-2</v>
      </c>
      <c r="D312" s="5" t="s">
        <v>5</v>
      </c>
      <c r="E312" s="5" t="s">
        <v>5</v>
      </c>
    </row>
    <row r="313" spans="1:5" x14ac:dyDescent="0.25">
      <c r="A313" s="4" t="s">
        <v>309</v>
      </c>
      <c r="B313" s="5">
        <v>-6.5892932382489805E-2</v>
      </c>
      <c r="C313" s="5">
        <v>-5.6193476171576703E-2</v>
      </c>
      <c r="D313" s="5" t="s">
        <v>5</v>
      </c>
      <c r="E313" s="5" t="s">
        <v>5</v>
      </c>
    </row>
    <row r="314" spans="1:5" x14ac:dyDescent="0.25">
      <c r="A314" s="4" t="s">
        <v>310</v>
      </c>
      <c r="B314" s="5">
        <v>-6.5923157051680906E-2</v>
      </c>
      <c r="C314" s="5">
        <v>-4.8861291577377897E-2</v>
      </c>
      <c r="D314" s="5" t="s">
        <v>5</v>
      </c>
      <c r="E314" s="5" t="s">
        <v>5</v>
      </c>
    </row>
    <row r="315" spans="1:5" x14ac:dyDescent="0.25">
      <c r="A315" s="4" t="s">
        <v>317</v>
      </c>
      <c r="B315" s="5">
        <v>-7.76690513168974E-2</v>
      </c>
      <c r="C315" s="5">
        <v>-7.3472686674953505E-2</v>
      </c>
      <c r="D315" s="5" t="s">
        <v>5</v>
      </c>
      <c r="E315" s="5" t="s">
        <v>5</v>
      </c>
    </row>
    <row r="316" spans="1:5" x14ac:dyDescent="0.25">
      <c r="A316" s="4" t="s">
        <v>319</v>
      </c>
      <c r="B316" s="5">
        <v>-8.8595117266824702E-2</v>
      </c>
      <c r="C316" s="5">
        <v>-8.6965984515180297E-2</v>
      </c>
      <c r="D316" s="5" t="s">
        <v>5</v>
      </c>
      <c r="E316" s="5" t="s">
        <v>5</v>
      </c>
    </row>
    <row r="317" spans="1:5" x14ac:dyDescent="0.25">
      <c r="A317" s="4" t="s">
        <v>320</v>
      </c>
      <c r="B317" s="5" t="s">
        <v>5</v>
      </c>
      <c r="C317" s="5">
        <v>-2.5958775224757301E-3</v>
      </c>
      <c r="D317" s="5" t="s">
        <v>5</v>
      </c>
      <c r="E317" s="5" t="s">
        <v>5</v>
      </c>
    </row>
    <row r="318" spans="1:5" x14ac:dyDescent="0.25">
      <c r="A318" s="4" t="s">
        <v>321</v>
      </c>
      <c r="B318" s="5" t="s">
        <v>5</v>
      </c>
      <c r="C318" s="5">
        <v>-1.43286820077515E-2</v>
      </c>
      <c r="D318" s="5" t="s">
        <v>5</v>
      </c>
      <c r="E318" s="5" t="s">
        <v>5</v>
      </c>
    </row>
    <row r="319" spans="1:5" x14ac:dyDescent="0.25">
      <c r="A319" s="4" t="s">
        <v>322</v>
      </c>
      <c r="B319" s="5" t="s">
        <v>5</v>
      </c>
      <c r="C319" s="5">
        <v>-1.4517978517784301E-2</v>
      </c>
      <c r="D319" s="5" t="s">
        <v>5</v>
      </c>
      <c r="E319" s="5" t="s">
        <v>5</v>
      </c>
    </row>
    <row r="320" spans="1:5" x14ac:dyDescent="0.25">
      <c r="A320" s="4" t="s">
        <v>323</v>
      </c>
      <c r="B320" s="5" t="s">
        <v>5</v>
      </c>
      <c r="C320" s="5">
        <v>-1.88999544105974E-2</v>
      </c>
      <c r="D320" s="5" t="s">
        <v>5</v>
      </c>
      <c r="E320" s="5" t="s">
        <v>5</v>
      </c>
    </row>
    <row r="321" spans="1:5" x14ac:dyDescent="0.25">
      <c r="A321" s="4" t="s">
        <v>324</v>
      </c>
      <c r="B321" s="5" t="s">
        <v>5</v>
      </c>
      <c r="C321" s="5">
        <v>-2.16440926693557E-2</v>
      </c>
      <c r="D321" s="5" t="s">
        <v>5</v>
      </c>
      <c r="E321" s="5" t="s">
        <v>5</v>
      </c>
    </row>
    <row r="322" spans="1:5" x14ac:dyDescent="0.25">
      <c r="A322" s="4" t="s">
        <v>325</v>
      </c>
      <c r="B322" s="5" t="s">
        <v>5</v>
      </c>
      <c r="C322" s="5">
        <v>-2.17744234646415E-2</v>
      </c>
      <c r="D322" s="5" t="s">
        <v>5</v>
      </c>
      <c r="E322" s="5" t="s">
        <v>5</v>
      </c>
    </row>
    <row r="323" spans="1:5" x14ac:dyDescent="0.25">
      <c r="A323" s="4" t="s">
        <v>326</v>
      </c>
      <c r="B323" s="5" t="s">
        <v>5</v>
      </c>
      <c r="C323" s="5">
        <v>-2.3584179834566499E-2</v>
      </c>
      <c r="D323" s="5" t="s">
        <v>5</v>
      </c>
      <c r="E323" s="5" t="s">
        <v>5</v>
      </c>
    </row>
    <row r="324" spans="1:5" x14ac:dyDescent="0.25">
      <c r="A324" s="4" t="s">
        <v>327</v>
      </c>
      <c r="B324" s="5" t="s">
        <v>5</v>
      </c>
      <c r="C324" s="5">
        <v>-5.4703119593362E-2</v>
      </c>
      <c r="D324" s="5" t="s">
        <v>5</v>
      </c>
      <c r="E324" s="5" t="s">
        <v>5</v>
      </c>
    </row>
    <row r="325" spans="1:5" x14ac:dyDescent="0.25">
      <c r="A325" s="4" t="s">
        <v>328</v>
      </c>
      <c r="B325" s="5" t="s">
        <v>5</v>
      </c>
      <c r="C325" s="5">
        <v>-6.3377633467462294E-2</v>
      </c>
      <c r="D325" s="5" t="s">
        <v>5</v>
      </c>
      <c r="E325" s="5" t="s">
        <v>5</v>
      </c>
    </row>
    <row r="326" spans="1:5" x14ac:dyDescent="0.25">
      <c r="A326" s="4" t="s">
        <v>329</v>
      </c>
      <c r="B326" s="5" t="s">
        <v>5</v>
      </c>
      <c r="C326" s="5" t="s">
        <v>5</v>
      </c>
      <c r="D326" s="5">
        <v>-1.0763668963680299E-2</v>
      </c>
      <c r="E326" s="5" t="s">
        <v>5</v>
      </c>
    </row>
  </sheetData>
  <sortState xmlns:xlrd2="http://schemas.microsoft.com/office/spreadsheetml/2017/richdata2" ref="A2:E326">
    <sortCondition ref="E2:E32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Depledge</dc:creator>
  <cp:lastModifiedBy>Daniel Depledge</cp:lastModifiedBy>
  <dcterms:created xsi:type="dcterms:W3CDTF">2025-07-15T18:46:46Z</dcterms:created>
  <dcterms:modified xsi:type="dcterms:W3CDTF">2025-07-21T14:47:47Z</dcterms:modified>
</cp:coreProperties>
</file>